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Z:\Amy\Gottschalk et al 2020\"/>
    </mc:Choice>
  </mc:AlternateContent>
  <xr:revisionPtr revIDLastSave="0" documentId="13_ncr:1_{0A292BFB-91F5-49CE-A2E4-98231C6913B0}" xr6:coauthVersionLast="47" xr6:coauthVersionMax="47" xr10:uidLastSave="{00000000-0000-0000-0000-000000000000}"/>
  <bookViews>
    <workbookView xWindow="-255" yWindow="2655" windowWidth="21600" windowHeight="12735" activeTab="2" xr2:uid="{ADFFFB53-D7E3-4D9E-B8AD-8E2651EDA44F}"/>
  </bookViews>
  <sheets>
    <sheet name="Table S1" sheetId="3" r:id="rId1"/>
    <sheet name="Table S2" sheetId="1" r:id="rId2"/>
    <sheet name="Table S3"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664" i="2" l="1"/>
  <c r="D665" i="2" s="1"/>
  <c r="D666" i="2" s="1"/>
  <c r="D667" i="2" s="1"/>
  <c r="D668" i="2" s="1"/>
  <c r="D662" i="2"/>
  <c r="D661" i="2"/>
  <c r="D659" i="2"/>
  <c r="D658" i="2"/>
  <c r="D656" i="2"/>
  <c r="D653" i="2"/>
  <c r="D654" i="2" s="1"/>
  <c r="D650" i="2"/>
  <c r="D651" i="2" s="1"/>
  <c r="D648" i="2"/>
  <c r="D646" i="2"/>
  <c r="D645" i="2"/>
  <c r="D643" i="2"/>
  <c r="D642" i="2"/>
  <c r="D639" i="2"/>
  <c r="D640" i="2" s="1"/>
  <c r="D636" i="2"/>
  <c r="D635" i="2"/>
  <c r="D629" i="2"/>
  <c r="D630" i="2" s="1"/>
  <c r="D631" i="2" s="1"/>
  <c r="D626" i="2"/>
  <c r="D622" i="2"/>
  <c r="D623" i="2" s="1"/>
  <c r="D624" i="2" s="1"/>
  <c r="D619" i="2"/>
  <c r="D620" i="2" s="1"/>
  <c r="D615" i="2"/>
  <c r="D616" i="2" s="1"/>
  <c r="D613" i="2"/>
  <c r="D609" i="2"/>
  <c r="D610" i="2" s="1"/>
  <c r="D607" i="2"/>
  <c r="D602" i="2"/>
  <c r="D603" i="2" s="1"/>
  <c r="D604" i="2" s="1"/>
  <c r="D605" i="2" s="1"/>
  <c r="D597" i="2"/>
  <c r="D598" i="2" s="1"/>
  <c r="D599" i="2" s="1"/>
  <c r="D600" i="2" s="1"/>
  <c r="D596" i="2"/>
  <c r="D594" i="2"/>
  <c r="D593" i="2"/>
  <c r="D591" i="2"/>
  <c r="D590" i="2"/>
  <c r="D585" i="2"/>
  <c r="D586" i="2" s="1"/>
  <c r="D587" i="2" s="1"/>
  <c r="D582" i="2"/>
  <c r="D583" i="2" s="1"/>
  <c r="D581" i="2"/>
  <c r="D579" i="2"/>
  <c r="D578" i="2"/>
  <c r="D575" i="2"/>
  <c r="D576" i="2" s="1"/>
  <c r="D573" i="2"/>
  <c r="D572" i="2"/>
  <c r="D570" i="2"/>
  <c r="D569" i="2"/>
  <c r="D567" i="2"/>
  <c r="D566" i="2"/>
  <c r="D562" i="2"/>
  <c r="D563" i="2" s="1"/>
  <c r="D560" i="2"/>
  <c r="D555" i="2"/>
  <c r="D556" i="2" s="1"/>
  <c r="D557" i="2" s="1"/>
  <c r="D558" i="2" s="1"/>
  <c r="D554" i="2"/>
  <c r="D548" i="2"/>
  <c r="D549" i="2" s="1"/>
  <c r="D550" i="2" s="1"/>
  <c r="D551" i="2" s="1"/>
  <c r="D552" i="2" s="1"/>
  <c r="D546" i="2"/>
  <c r="D544" i="2"/>
  <c r="D543" i="2"/>
  <c r="D540" i="2"/>
  <c r="D541" i="2" s="1"/>
  <c r="D538" i="2"/>
  <c r="D536" i="2"/>
  <c r="D534" i="2"/>
  <c r="D533" i="2"/>
  <c r="D531" i="2"/>
  <c r="D530" i="2"/>
  <c r="D528" i="2"/>
  <c r="D523" i="2"/>
  <c r="D524" i="2" s="1"/>
  <c r="D525" i="2" s="1"/>
  <c r="D526" i="2" s="1"/>
  <c r="D522" i="2"/>
  <c r="D519" i="2"/>
  <c r="D518" i="2"/>
  <c r="D514" i="2"/>
  <c r="D515" i="2" s="1"/>
  <c r="D516" i="2" s="1"/>
  <c r="D510" i="2"/>
  <c r="D511" i="2" s="1"/>
  <c r="D505" i="2"/>
  <c r="D506" i="2" s="1"/>
  <c r="D504" i="2"/>
  <c r="D501" i="2"/>
  <c r="D502" i="2" s="1"/>
  <c r="D499" i="2"/>
  <c r="D498" i="2"/>
  <c r="D494" i="2"/>
  <c r="D495" i="2" s="1"/>
  <c r="D496" i="2" s="1"/>
  <c r="D493" i="2"/>
  <c r="D490" i="2"/>
  <c r="D491" i="2" s="1"/>
  <c r="D486" i="2"/>
  <c r="D487" i="2" s="1"/>
  <c r="D488" i="2" s="1"/>
  <c r="D485" i="2"/>
  <c r="D480" i="2"/>
  <c r="D481" i="2" s="1"/>
  <c r="D482" i="2" s="1"/>
  <c r="D483" i="2" s="1"/>
  <c r="D478" i="2"/>
  <c r="D477" i="2"/>
  <c r="D473" i="2"/>
  <c r="D474" i="2" s="1"/>
  <c r="D475" i="2" s="1"/>
  <c r="D472" i="2"/>
  <c r="D471" i="2"/>
  <c r="D468" i="2"/>
  <c r="D469" i="2" s="1"/>
  <c r="D466" i="2"/>
  <c r="D457" i="2"/>
  <c r="D458" i="2" s="1"/>
  <c r="D459" i="2" s="1"/>
  <c r="D460" i="2" s="1"/>
  <c r="D461" i="2" s="1"/>
  <c r="D462" i="2" s="1"/>
  <c r="D463" i="2" s="1"/>
  <c r="D454" i="2"/>
  <c r="D455" i="2" s="1"/>
  <c r="D451" i="2"/>
  <c r="D452" i="2" s="1"/>
  <c r="D449" i="2"/>
  <c r="D448" i="2"/>
  <c r="D445" i="2"/>
  <c r="D446" i="2" s="1"/>
  <c r="D442" i="2"/>
  <c r="D443" i="2" s="1"/>
  <c r="D439" i="2"/>
  <c r="D440" i="2" s="1"/>
  <c r="D434" i="2"/>
  <c r="D435" i="2" s="1"/>
  <c r="D436" i="2" s="1"/>
  <c r="D437" i="2" s="1"/>
  <c r="D433" i="2"/>
  <c r="D431" i="2"/>
  <c r="D430" i="2"/>
  <c r="D427" i="2"/>
  <c r="D426" i="2"/>
  <c r="D424" i="2"/>
  <c r="D422" i="2"/>
  <c r="D420" i="2"/>
  <c r="D419" i="2"/>
  <c r="D417" i="2"/>
  <c r="D416" i="2"/>
  <c r="D414" i="2"/>
  <c r="D413" i="2"/>
  <c r="D410" i="2"/>
  <c r="D411" i="2" s="1"/>
  <c r="D408" i="2"/>
  <c r="D407" i="2"/>
  <c r="D401" i="2"/>
  <c r="D402" i="2" s="1"/>
  <c r="D403" i="2" s="1"/>
  <c r="D404" i="2" s="1"/>
  <c r="D405" i="2" s="1"/>
  <c r="D399" i="2"/>
  <c r="D397" i="2"/>
  <c r="D396" i="2"/>
  <c r="D394" i="2"/>
  <c r="D393" i="2"/>
  <c r="D391" i="2"/>
  <c r="D390" i="2"/>
  <c r="D386" i="2"/>
  <c r="D387" i="2" s="1"/>
  <c r="D388" i="2" s="1"/>
  <c r="D383" i="2"/>
  <c r="D384" i="2" s="1"/>
  <c r="D382" i="2"/>
  <c r="D380" i="2"/>
  <c r="D379" i="2"/>
  <c r="D375" i="2"/>
  <c r="D376" i="2" s="1"/>
  <c r="D377" i="2" s="1"/>
  <c r="D371" i="2"/>
  <c r="D372" i="2" s="1"/>
  <c r="D368" i="2"/>
  <c r="D369" i="2" s="1"/>
  <c r="D367" i="2"/>
  <c r="D364" i="2"/>
  <c r="D365" i="2" s="1"/>
  <c r="D362" i="2"/>
  <c r="D361" i="2"/>
  <c r="D358" i="2"/>
  <c r="D357" i="2"/>
  <c r="D355" i="2"/>
  <c r="D354" i="2"/>
  <c r="D351" i="2"/>
  <c r="D352" i="2" s="1"/>
  <c r="D345" i="2"/>
  <c r="D346" i="2" s="1"/>
  <c r="D347" i="2" s="1"/>
  <c r="D348" i="2" s="1"/>
  <c r="D349" i="2" s="1"/>
  <c r="D338" i="2"/>
  <c r="D339" i="2" s="1"/>
  <c r="D340" i="2" s="1"/>
  <c r="D341" i="2" s="1"/>
  <c r="D333" i="2"/>
  <c r="D334" i="2" s="1"/>
  <c r="D335" i="2" s="1"/>
  <c r="D336" i="2" s="1"/>
  <c r="D330" i="2"/>
  <c r="D329" i="2"/>
  <c r="D326" i="2"/>
  <c r="D327" i="2" s="1"/>
  <c r="D324" i="2"/>
  <c r="D322" i="2"/>
  <c r="D321" i="2"/>
  <c r="D319" i="2"/>
  <c r="D318" i="2"/>
  <c r="D312" i="2"/>
  <c r="D313" i="2" s="1"/>
  <c r="D314" i="2" s="1"/>
  <c r="D311" i="2"/>
  <c r="D309" i="2"/>
  <c r="D306" i="2"/>
  <c r="D307" i="2" s="1"/>
  <c r="D305" i="2"/>
  <c r="D302" i="2"/>
  <c r="D303" i="2" s="1"/>
  <c r="D298" i="2"/>
  <c r="D299" i="2" s="1"/>
  <c r="D300" i="2" s="1"/>
  <c r="D292" i="2"/>
  <c r="D293" i="2" s="1"/>
  <c r="D294" i="2" s="1"/>
  <c r="D295" i="2" s="1"/>
  <c r="D296" i="2" s="1"/>
  <c r="D289" i="2"/>
  <c r="D288" i="2"/>
  <c r="D285" i="2"/>
  <c r="D284" i="2"/>
  <c r="D282" i="2"/>
  <c r="D281" i="2"/>
  <c r="D278" i="2"/>
  <c r="D279" i="2" s="1"/>
  <c r="D271" i="2"/>
  <c r="D272" i="2" s="1"/>
  <c r="D273" i="2" s="1"/>
  <c r="D274" i="2" s="1"/>
  <c r="D275" i="2" s="1"/>
  <c r="D269" i="2"/>
  <c r="D266" i="2"/>
  <c r="D267" i="2" s="1"/>
  <c r="D264" i="2"/>
  <c r="D259" i="2"/>
  <c r="D260" i="2" s="1"/>
  <c r="D261" i="2" s="1"/>
  <c r="D262" i="2" s="1"/>
  <c r="D257" i="2"/>
  <c r="D256" i="2"/>
  <c r="D253" i="2"/>
  <c r="D254" i="2" s="1"/>
  <c r="D243" i="2"/>
  <c r="D239" i="2"/>
  <c r="D238" i="2"/>
  <c r="D232" i="2"/>
  <c r="D233" i="2" s="1"/>
  <c r="D234" i="2" s="1"/>
  <c r="D235" i="2" s="1"/>
  <c r="D225" i="2"/>
  <c r="D226" i="2" s="1"/>
  <c r="D227" i="2" s="1"/>
  <c r="D228" i="2" s="1"/>
  <c r="D229" i="2" s="1"/>
  <c r="D220" i="2"/>
  <c r="D221" i="2" s="1"/>
  <c r="D222" i="2" s="1"/>
  <c r="D223" i="2" s="1"/>
  <c r="D216" i="2"/>
  <c r="D217" i="2" s="1"/>
  <c r="D213" i="2"/>
  <c r="D214" i="2" s="1"/>
  <c r="D211" i="2"/>
  <c r="D210" i="2"/>
  <c r="D207" i="2"/>
  <c r="D208" i="2" s="1"/>
  <c r="D202" i="2"/>
  <c r="D203" i="2" s="1"/>
  <c r="D204" i="2" s="1"/>
  <c r="D205" i="2" s="1"/>
  <c r="D193" i="2"/>
  <c r="D194" i="2" s="1"/>
  <c r="D195" i="2" s="1"/>
  <c r="D196" i="2" s="1"/>
  <c r="D197" i="2" s="1"/>
  <c r="D198" i="2" s="1"/>
  <c r="D199" i="2" s="1"/>
  <c r="D200" i="2" s="1"/>
  <c r="D191" i="2"/>
  <c r="D190" i="2"/>
  <c r="D185" i="2"/>
  <c r="D186" i="2" s="1"/>
  <c r="D187" i="2" s="1"/>
  <c r="D188" i="2" s="1"/>
  <c r="D182" i="2"/>
  <c r="D183" i="2" s="1"/>
  <c r="D178" i="2"/>
  <c r="D179" i="2" s="1"/>
  <c r="D180" i="2" s="1"/>
  <c r="D175" i="2"/>
  <c r="D174" i="2"/>
  <c r="D172" i="2"/>
  <c r="D171" i="2"/>
  <c r="D169" i="2"/>
  <c r="D168" i="2"/>
  <c r="D165" i="2"/>
  <c r="D166" i="2" s="1"/>
  <c r="D163" i="2"/>
  <c r="D162" i="2"/>
  <c r="D160" i="2"/>
  <c r="D159" i="2"/>
  <c r="D157" i="2"/>
  <c r="D156" i="2"/>
  <c r="D155" i="2"/>
  <c r="D152" i="2"/>
  <c r="D153" i="2" s="1"/>
  <c r="D149" i="2"/>
  <c r="D150" i="2" s="1"/>
  <c r="D145" i="2"/>
  <c r="D146" i="2" s="1"/>
  <c r="D143" i="2"/>
  <c r="D142" i="2"/>
  <c r="D137" i="2"/>
  <c r="D138" i="2" s="1"/>
  <c r="D139" i="2" s="1"/>
  <c r="D140" i="2" s="1"/>
  <c r="D136" i="2"/>
  <c r="D134" i="2"/>
  <c r="D133" i="2"/>
  <c r="D129" i="2"/>
  <c r="D130" i="2" s="1"/>
  <c r="D127" i="2"/>
  <c r="D126" i="2"/>
  <c r="D124" i="2"/>
  <c r="D121" i="2"/>
  <c r="D122" i="2" s="1"/>
  <c r="D117" i="2"/>
  <c r="D118" i="2" s="1"/>
  <c r="D119" i="2" s="1"/>
  <c r="D114" i="2"/>
  <c r="D113" i="2"/>
  <c r="D108" i="2"/>
  <c r="D105" i="2"/>
  <c r="D106" i="2" s="1"/>
  <c r="D104" i="2"/>
  <c r="D100" i="2"/>
  <c r="D101" i="2" s="1"/>
  <c r="D95" i="2"/>
  <c r="D96" i="2" s="1"/>
  <c r="D97" i="2" s="1"/>
  <c r="D92" i="2"/>
  <c r="D93" i="2" s="1"/>
  <c r="D90" i="2"/>
  <c r="D89" i="2"/>
  <c r="D84" i="2"/>
  <c r="D85" i="2" s="1"/>
  <c r="D86" i="2" s="1"/>
  <c r="D87" i="2" s="1"/>
  <c r="D80" i="2"/>
  <c r="D81" i="2" s="1"/>
  <c r="D79" i="2"/>
  <c r="D78" i="2"/>
  <c r="D76" i="2"/>
  <c r="D74" i="2"/>
  <c r="D73" i="2"/>
  <c r="D71" i="2"/>
  <c r="D69" i="2"/>
  <c r="D67" i="2"/>
  <c r="D66" i="2"/>
  <c r="D63" i="2"/>
  <c r="D64" i="2" s="1"/>
  <c r="D61" i="2"/>
  <c r="D55" i="2"/>
  <c r="D56" i="2" s="1"/>
  <c r="D49" i="2"/>
  <c r="D50" i="2" s="1"/>
  <c r="D51" i="2" s="1"/>
  <c r="D52" i="2" s="1"/>
  <c r="D53" i="2" s="1"/>
  <c r="D45" i="2"/>
  <c r="D46" i="2" s="1"/>
  <c r="D47" i="2" s="1"/>
  <c r="D43" i="2"/>
  <c r="D41" i="2"/>
  <c r="D40" i="2"/>
  <c r="D39" i="2"/>
  <c r="D34" i="2"/>
  <c r="D35" i="2" s="1"/>
  <c r="D36" i="2" s="1"/>
  <c r="D37" i="2" s="1"/>
  <c r="D33" i="2"/>
  <c r="D27" i="2"/>
  <c r="D28" i="2" s="1"/>
  <c r="D29" i="2" s="1"/>
  <c r="D30" i="2" s="1"/>
  <c r="D31" i="2" s="1"/>
  <c r="D26" i="2"/>
  <c r="D24" i="2"/>
  <c r="D23" i="2"/>
  <c r="D21" i="2"/>
  <c r="D20" i="2"/>
  <c r="D17" i="2"/>
  <c r="D18" i="2" s="1"/>
  <c r="D15" i="2"/>
  <c r="D14" i="2"/>
  <c r="D10" i="2"/>
  <c r="D5" i="2"/>
  <c r="D6" i="2" s="1"/>
  <c r="D4" i="2"/>
  <c r="D3" i="2"/>
  <c r="C664" i="2"/>
  <c r="C665" i="2" s="1"/>
  <c r="C666" i="2" s="1"/>
  <c r="C667" i="2" s="1"/>
  <c r="C668" i="2" s="1"/>
  <c r="C662" i="2"/>
  <c r="C661" i="2"/>
  <c r="C659" i="2"/>
  <c r="C658" i="2"/>
  <c r="C656" i="2"/>
  <c r="C653" i="2"/>
  <c r="C654" i="2" s="1"/>
  <c r="C650" i="2"/>
  <c r="C651" i="2" s="1"/>
  <c r="C648" i="2"/>
  <c r="C646" i="2"/>
  <c r="C645" i="2"/>
  <c r="C643" i="2"/>
  <c r="C642" i="2"/>
  <c r="C639" i="2"/>
  <c r="C640" i="2" s="1"/>
  <c r="C636" i="2"/>
  <c r="C635" i="2"/>
  <c r="C629" i="2"/>
  <c r="C630" i="2" s="1"/>
  <c r="C631" i="2" s="1"/>
  <c r="C626" i="2"/>
  <c r="C622" i="2"/>
  <c r="C623" i="2" s="1"/>
  <c r="C624" i="2" s="1"/>
  <c r="C619" i="2"/>
  <c r="C620" i="2" s="1"/>
  <c r="C615" i="2"/>
  <c r="C616" i="2" s="1"/>
  <c r="C613" i="2"/>
  <c r="C609" i="2"/>
  <c r="C610" i="2" s="1"/>
  <c r="C607" i="2"/>
  <c r="C602" i="2"/>
  <c r="C603" i="2" s="1"/>
  <c r="C604" i="2" s="1"/>
  <c r="C605" i="2" s="1"/>
  <c r="C597" i="2"/>
  <c r="C598" i="2" s="1"/>
  <c r="C599" i="2" s="1"/>
  <c r="C600" i="2" s="1"/>
  <c r="C596" i="2"/>
  <c r="C594" i="2"/>
  <c r="C593" i="2"/>
  <c r="C591" i="2"/>
  <c r="C590" i="2"/>
  <c r="C585" i="2"/>
  <c r="C586" i="2" s="1"/>
  <c r="C587" i="2" s="1"/>
  <c r="C582" i="2"/>
  <c r="C583" i="2" s="1"/>
  <c r="C581" i="2"/>
  <c r="C579" i="2"/>
  <c r="C578" i="2"/>
  <c r="C575" i="2"/>
  <c r="C576" i="2" s="1"/>
  <c r="C573" i="2"/>
  <c r="C572" i="2"/>
  <c r="C570" i="2"/>
  <c r="C569" i="2"/>
  <c r="C567" i="2"/>
  <c r="C566" i="2"/>
  <c r="C562" i="2"/>
  <c r="C563" i="2" s="1"/>
  <c r="C560" i="2"/>
  <c r="C555" i="2"/>
  <c r="C556" i="2" s="1"/>
  <c r="C557" i="2" s="1"/>
  <c r="C558" i="2" s="1"/>
  <c r="C554" i="2"/>
  <c r="C548" i="2"/>
  <c r="C549" i="2" s="1"/>
  <c r="C550" i="2" s="1"/>
  <c r="C551" i="2" s="1"/>
  <c r="C552" i="2" s="1"/>
  <c r="C546" i="2"/>
  <c r="C544" i="2"/>
  <c r="C543" i="2"/>
  <c r="C540" i="2"/>
  <c r="C541" i="2" s="1"/>
  <c r="C538" i="2"/>
  <c r="C536" i="2"/>
  <c r="C534" i="2"/>
  <c r="C533" i="2"/>
  <c r="C531" i="2"/>
  <c r="C530" i="2"/>
  <c r="C528" i="2"/>
  <c r="C523" i="2"/>
  <c r="C524" i="2" s="1"/>
  <c r="C525" i="2" s="1"/>
  <c r="C526" i="2" s="1"/>
  <c r="C522" i="2"/>
  <c r="C519" i="2"/>
  <c r="C518" i="2"/>
  <c r="C514" i="2"/>
  <c r="C515" i="2" s="1"/>
  <c r="C516" i="2" s="1"/>
  <c r="C510" i="2"/>
  <c r="C511" i="2" s="1"/>
  <c r="C505" i="2"/>
  <c r="C506" i="2" s="1"/>
  <c r="C504" i="2"/>
  <c r="C501" i="2"/>
  <c r="C502" i="2" s="1"/>
  <c r="C499" i="2"/>
  <c r="C498" i="2"/>
  <c r="C494" i="2"/>
  <c r="C495" i="2" s="1"/>
  <c r="C496" i="2" s="1"/>
  <c r="C493" i="2"/>
  <c r="C490" i="2"/>
  <c r="C491" i="2" s="1"/>
  <c r="C486" i="2"/>
  <c r="C487" i="2" s="1"/>
  <c r="C488" i="2" s="1"/>
  <c r="C485" i="2"/>
  <c r="C480" i="2"/>
  <c r="C481" i="2" s="1"/>
  <c r="C482" i="2" s="1"/>
  <c r="C483" i="2" s="1"/>
  <c r="C478" i="2"/>
  <c r="C477" i="2"/>
  <c r="C471" i="2"/>
  <c r="C472" i="2" s="1"/>
  <c r="C473" i="2" s="1"/>
  <c r="C474" i="2" s="1"/>
  <c r="C475" i="2" s="1"/>
  <c r="C468" i="2"/>
  <c r="C469" i="2" s="1"/>
  <c r="C466" i="2"/>
  <c r="C457" i="2"/>
  <c r="C458" i="2" s="1"/>
  <c r="C459" i="2" s="1"/>
  <c r="C460" i="2" s="1"/>
  <c r="C461" i="2" s="1"/>
  <c r="C462" i="2" s="1"/>
  <c r="C463" i="2" s="1"/>
  <c r="C454" i="2"/>
  <c r="C455" i="2" s="1"/>
  <c r="C451" i="2"/>
  <c r="C452" i="2" s="1"/>
  <c r="C448" i="2"/>
  <c r="C449" i="2" s="1"/>
  <c r="C445" i="2"/>
  <c r="C446" i="2" s="1"/>
  <c r="C442" i="2"/>
  <c r="C443" i="2" s="1"/>
  <c r="C439" i="2"/>
  <c r="C440" i="2" s="1"/>
  <c r="C434" i="2"/>
  <c r="C435" i="2" s="1"/>
  <c r="C436" i="2" s="1"/>
  <c r="C437" i="2" s="1"/>
  <c r="C433" i="2"/>
  <c r="C431" i="2"/>
  <c r="C430" i="2"/>
  <c r="C427" i="2"/>
  <c r="C426" i="2"/>
  <c r="C424" i="2"/>
  <c r="C422" i="2"/>
  <c r="C420" i="2"/>
  <c r="C419" i="2"/>
  <c r="C417" i="2"/>
  <c r="C416" i="2"/>
  <c r="C414" i="2"/>
  <c r="C413" i="2"/>
  <c r="C410" i="2"/>
  <c r="C411" i="2" s="1"/>
  <c r="C408" i="2"/>
  <c r="C407" i="2"/>
  <c r="C401" i="2"/>
  <c r="C402" i="2" s="1"/>
  <c r="C403" i="2" s="1"/>
  <c r="C404" i="2" s="1"/>
  <c r="C405" i="2" s="1"/>
  <c r="C399" i="2"/>
  <c r="C397" i="2"/>
  <c r="C396" i="2"/>
  <c r="C394" i="2"/>
  <c r="C393" i="2"/>
  <c r="C391" i="2"/>
  <c r="C390" i="2"/>
  <c r="C386" i="2"/>
  <c r="C387" i="2" s="1"/>
  <c r="C388" i="2" s="1"/>
  <c r="C383" i="2"/>
  <c r="C384" i="2" s="1"/>
  <c r="C382" i="2"/>
  <c r="C380" i="2"/>
  <c r="C379" i="2"/>
  <c r="C375" i="2"/>
  <c r="C376" i="2" s="1"/>
  <c r="C377" i="2" s="1"/>
  <c r="C371" i="2"/>
  <c r="C372" i="2" s="1"/>
  <c r="C368" i="2"/>
  <c r="C369" i="2" s="1"/>
  <c r="C367" i="2"/>
  <c r="C364" i="2"/>
  <c r="C365" i="2" s="1"/>
  <c r="C362" i="2"/>
  <c r="C361" i="2"/>
  <c r="C358" i="2"/>
  <c r="C357" i="2"/>
  <c r="C355" i="2"/>
  <c r="C354" i="2"/>
  <c r="C351" i="2"/>
  <c r="C352" i="2" s="1"/>
  <c r="C345" i="2"/>
  <c r="C346" i="2" s="1"/>
  <c r="C347" i="2" s="1"/>
  <c r="C348" i="2" s="1"/>
  <c r="C349" i="2" s="1"/>
  <c r="C338" i="2"/>
  <c r="C339" i="2" s="1"/>
  <c r="C340" i="2" s="1"/>
  <c r="C341" i="2" s="1"/>
  <c r="C333" i="2"/>
  <c r="C334" i="2" s="1"/>
  <c r="C335" i="2" s="1"/>
  <c r="C336" i="2" s="1"/>
  <c r="C329" i="2"/>
  <c r="C330" i="2" s="1"/>
  <c r="C326" i="2"/>
  <c r="C327" i="2" s="1"/>
  <c r="C321" i="2"/>
  <c r="C322" i="2" s="1"/>
  <c r="C318" i="2"/>
  <c r="C319" i="2" s="1"/>
  <c r="C311" i="2"/>
  <c r="C312" i="2" s="1"/>
  <c r="C313" i="2" s="1"/>
  <c r="C314" i="2" s="1"/>
  <c r="C309" i="2"/>
  <c r="C305" i="2"/>
  <c r="C306" i="2" s="1"/>
  <c r="C307" i="2" s="1"/>
  <c r="C302" i="2"/>
  <c r="C303" i="2" s="1"/>
  <c r="C299" i="2"/>
  <c r="C300" i="2" s="1"/>
  <c r="C298" i="2"/>
  <c r="C292" i="2"/>
  <c r="C293" i="2" s="1"/>
  <c r="C294" i="2" s="1"/>
  <c r="C295" i="2" s="1"/>
  <c r="C296" i="2" s="1"/>
  <c r="C288" i="2"/>
  <c r="C289" i="2" s="1"/>
  <c r="C284" i="2"/>
  <c r="C285" i="2" s="1"/>
  <c r="C281" i="2"/>
  <c r="C282" i="2" s="1"/>
  <c r="C278" i="2"/>
  <c r="C279" i="2" s="1"/>
  <c r="C272" i="2"/>
  <c r="C273" i="2" s="1"/>
  <c r="C274" i="2" s="1"/>
  <c r="C275" i="2" s="1"/>
  <c r="C271" i="2"/>
  <c r="C269" i="2"/>
  <c r="C266" i="2"/>
  <c r="C267" i="2" s="1"/>
  <c r="C264" i="2"/>
  <c r="C260" i="2"/>
  <c r="C261" i="2" s="1"/>
  <c r="C262" i="2" s="1"/>
  <c r="C259" i="2"/>
  <c r="C257" i="2"/>
  <c r="C256" i="2"/>
  <c r="C253" i="2"/>
  <c r="C254" i="2" s="1"/>
  <c r="C243" i="2"/>
  <c r="C238" i="2"/>
  <c r="C239" i="2" s="1"/>
  <c r="C232" i="2"/>
  <c r="C233" i="2" s="1"/>
  <c r="C234" i="2" s="1"/>
  <c r="C235" i="2" s="1"/>
  <c r="C220" i="2"/>
  <c r="C221" i="2" s="1"/>
  <c r="C222" i="2" s="1"/>
  <c r="C223" i="2" s="1"/>
  <c r="C216" i="2"/>
  <c r="C217" i="2" s="1"/>
  <c r="C213" i="2"/>
  <c r="C214" i="2" s="1"/>
  <c r="C210" i="2"/>
  <c r="C211" i="2" s="1"/>
  <c r="C207" i="2"/>
  <c r="C208" i="2" s="1"/>
  <c r="C202" i="2"/>
  <c r="C203" i="2" s="1"/>
  <c r="C204" i="2" s="1"/>
  <c r="C205" i="2" s="1"/>
  <c r="C193" i="2"/>
  <c r="C194" i="2" s="1"/>
  <c r="C195" i="2" s="1"/>
  <c r="C196" i="2" s="1"/>
  <c r="C197" i="2" s="1"/>
  <c r="C198" i="2" s="1"/>
  <c r="C199" i="2" s="1"/>
  <c r="C200" i="2" s="1"/>
  <c r="C190" i="2"/>
  <c r="C191" i="2" s="1"/>
  <c r="C185" i="2"/>
  <c r="C186" i="2" s="1"/>
  <c r="C187" i="2" s="1"/>
  <c r="C188" i="2" s="1"/>
  <c r="C182" i="2"/>
  <c r="C183" i="2" s="1"/>
  <c r="C179" i="2"/>
  <c r="C180" i="2" s="1"/>
  <c r="C178" i="2"/>
  <c r="C175" i="2"/>
  <c r="C174" i="2"/>
  <c r="C172" i="2"/>
  <c r="C171" i="2"/>
  <c r="C168" i="2"/>
  <c r="C169" i="2" s="1"/>
  <c r="C166" i="2"/>
  <c r="C165" i="2"/>
  <c r="C163" i="2"/>
  <c r="C162" i="2"/>
  <c r="C160" i="2"/>
  <c r="C159" i="2"/>
  <c r="C155" i="2"/>
  <c r="C156" i="2" s="1"/>
  <c r="C157" i="2" s="1"/>
  <c r="C152" i="2"/>
  <c r="C153" i="2" s="1"/>
  <c r="C149" i="2"/>
  <c r="C150" i="2" s="1"/>
  <c r="C145" i="2"/>
  <c r="C146" i="2" s="1"/>
  <c r="C142" i="2"/>
  <c r="C143" i="2" s="1"/>
  <c r="C137" i="2"/>
  <c r="C138" i="2" s="1"/>
  <c r="C139" i="2" s="1"/>
  <c r="C140" i="2" s="1"/>
  <c r="C136" i="2"/>
  <c r="C133" i="2"/>
  <c r="C134" i="2" s="1"/>
  <c r="C130" i="2"/>
  <c r="C129" i="2"/>
  <c r="C127" i="2"/>
  <c r="C126" i="2"/>
  <c r="C124" i="2"/>
  <c r="C121" i="2"/>
  <c r="C122" i="2" s="1"/>
  <c r="C118" i="2"/>
  <c r="C119" i="2" s="1"/>
  <c r="C117" i="2"/>
  <c r="C108" i="2"/>
  <c r="C104" i="2"/>
  <c r="C105" i="2" s="1"/>
  <c r="C106" i="2" s="1"/>
  <c r="C101" i="2"/>
  <c r="C100" i="2"/>
  <c r="C95" i="2"/>
  <c r="C96" i="2" s="1"/>
  <c r="C97" i="2" s="1"/>
  <c r="C92" i="2"/>
  <c r="C93" i="2" s="1"/>
  <c r="C89" i="2"/>
  <c r="C90" i="2" s="1"/>
  <c r="C84" i="2"/>
  <c r="C85" i="2" s="1"/>
  <c r="C86" i="2" s="1"/>
  <c r="C87" i="2" s="1"/>
  <c r="C78" i="2"/>
  <c r="C79" i="2" s="1"/>
  <c r="C80" i="2" s="1"/>
  <c r="C81" i="2" s="1"/>
  <c r="C76" i="2"/>
  <c r="C74" i="2"/>
  <c r="C73" i="2"/>
  <c r="C71" i="2"/>
  <c r="C69" i="2"/>
  <c r="C66" i="2"/>
  <c r="C67" i="2" s="1"/>
  <c r="C64" i="2"/>
  <c r="C63" i="2"/>
  <c r="C61" i="2"/>
  <c r="C55" i="2"/>
  <c r="C56" i="2" s="1"/>
  <c r="C50" i="2"/>
  <c r="C51" i="2" s="1"/>
  <c r="C52" i="2" s="1"/>
  <c r="C53" i="2" s="1"/>
  <c r="C49" i="2"/>
  <c r="C45" i="2"/>
  <c r="C46" i="2" s="1"/>
  <c r="C47" i="2" s="1"/>
  <c r="C43" i="2"/>
  <c r="C39" i="2"/>
  <c r="C40" i="2" s="1"/>
  <c r="C41" i="2" s="1"/>
  <c r="C34" i="2"/>
  <c r="C35" i="2" s="1"/>
  <c r="C36" i="2" s="1"/>
  <c r="C37" i="2" s="1"/>
  <c r="C33" i="2"/>
  <c r="C27" i="2"/>
  <c r="C28" i="2" s="1"/>
  <c r="C29" i="2" s="1"/>
  <c r="C30" i="2" s="1"/>
  <c r="C31" i="2" s="1"/>
  <c r="C26" i="2"/>
  <c r="C24" i="2"/>
  <c r="C23" i="2"/>
  <c r="C20" i="2"/>
  <c r="C21" i="2" s="1"/>
  <c r="C18" i="2"/>
  <c r="C17" i="2"/>
  <c r="C15" i="2"/>
  <c r="C14" i="2"/>
  <c r="C10" i="2"/>
  <c r="C4" i="2"/>
  <c r="C5" i="2" s="1"/>
  <c r="C6" i="2" s="1"/>
  <c r="C3" i="2"/>
  <c r="A665" i="2"/>
  <c r="A666" i="2" s="1"/>
  <c r="A667" i="2" s="1"/>
  <c r="A668" i="2" s="1"/>
  <c r="B664" i="2"/>
  <c r="B665" i="2" s="1"/>
  <c r="B666" i="2" s="1"/>
  <c r="B667" i="2" s="1"/>
  <c r="B668" i="2" s="1"/>
  <c r="A664" i="2"/>
  <c r="B662" i="2"/>
  <c r="B661" i="2"/>
  <c r="A661" i="2"/>
  <c r="A662" i="2" s="1"/>
  <c r="A659" i="2"/>
  <c r="B658" i="2"/>
  <c r="B659" i="2" s="1"/>
  <c r="A658" i="2"/>
  <c r="B656" i="2"/>
  <c r="A656" i="2"/>
  <c r="B654" i="2"/>
  <c r="B653" i="2"/>
  <c r="A653" i="2"/>
  <c r="A654" i="2" s="1"/>
  <c r="A651" i="2"/>
  <c r="B650" i="2"/>
  <c r="B651" i="2" s="1"/>
  <c r="A650" i="2"/>
  <c r="B648" i="2"/>
  <c r="A648" i="2"/>
  <c r="A646" i="2"/>
  <c r="B645" i="2"/>
  <c r="B646" i="2" s="1"/>
  <c r="A645" i="2"/>
  <c r="B643" i="2"/>
  <c r="B642" i="2"/>
  <c r="A642" i="2"/>
  <c r="A643" i="2" s="1"/>
  <c r="A640" i="2"/>
  <c r="B639" i="2"/>
  <c r="B640" i="2" s="1"/>
  <c r="A639" i="2"/>
  <c r="B636" i="2"/>
  <c r="B635" i="2"/>
  <c r="A635" i="2"/>
  <c r="A636" i="2" s="1"/>
  <c r="A631" i="2"/>
  <c r="A630" i="2"/>
  <c r="B629" i="2"/>
  <c r="B630" i="2" s="1"/>
  <c r="B631" i="2" s="1"/>
  <c r="A629" i="2"/>
  <c r="B626" i="2"/>
  <c r="A626" i="2"/>
  <c r="A624" i="2"/>
  <c r="A623" i="2"/>
  <c r="B622" i="2"/>
  <c r="B623" i="2" s="1"/>
  <c r="B624" i="2" s="1"/>
  <c r="A622" i="2"/>
  <c r="B620" i="2"/>
  <c r="B619" i="2"/>
  <c r="A619" i="2"/>
  <c r="A620" i="2" s="1"/>
  <c r="A616" i="2"/>
  <c r="B615" i="2"/>
  <c r="B616" i="2" s="1"/>
  <c r="A615" i="2"/>
  <c r="B613" i="2"/>
  <c r="A613" i="2"/>
  <c r="A610" i="2"/>
  <c r="B609" i="2"/>
  <c r="B610" i="2" s="1"/>
  <c r="A609" i="2"/>
  <c r="B607" i="2"/>
  <c r="A607" i="2"/>
  <c r="A604" i="2"/>
  <c r="A605" i="2" s="1"/>
  <c r="A603" i="2"/>
  <c r="B602" i="2"/>
  <c r="B603" i="2" s="1"/>
  <c r="B604" i="2" s="1"/>
  <c r="B605" i="2" s="1"/>
  <c r="A602" i="2"/>
  <c r="B597" i="2"/>
  <c r="B598" i="2" s="1"/>
  <c r="B599" i="2" s="1"/>
  <c r="B600" i="2" s="1"/>
  <c r="B596" i="2"/>
  <c r="A596" i="2"/>
  <c r="A597" i="2" s="1"/>
  <c r="A598" i="2" s="1"/>
  <c r="A599" i="2" s="1"/>
  <c r="A600" i="2" s="1"/>
  <c r="A594" i="2"/>
  <c r="B593" i="2"/>
  <c r="B594" i="2" s="1"/>
  <c r="A593" i="2"/>
  <c r="B591" i="2"/>
  <c r="B590" i="2"/>
  <c r="A590" i="2"/>
  <c r="A591" i="2" s="1"/>
  <c r="A587" i="2"/>
  <c r="A586" i="2"/>
  <c r="B585" i="2"/>
  <c r="B586" i="2" s="1"/>
  <c r="B587" i="2" s="1"/>
  <c r="A585" i="2"/>
  <c r="A582" i="2"/>
  <c r="A583" i="2" s="1"/>
  <c r="B581" i="2"/>
  <c r="B582" i="2" s="1"/>
  <c r="B583" i="2" s="1"/>
  <c r="A581" i="2"/>
  <c r="B579" i="2"/>
  <c r="B578" i="2"/>
  <c r="A578" i="2"/>
  <c r="A579" i="2" s="1"/>
  <c r="A576" i="2"/>
  <c r="B575" i="2"/>
  <c r="B576" i="2" s="1"/>
  <c r="A575" i="2"/>
  <c r="B573" i="2"/>
  <c r="B572" i="2"/>
  <c r="A572" i="2"/>
  <c r="A573" i="2" s="1"/>
  <c r="A570" i="2"/>
  <c r="B569" i="2"/>
  <c r="B570" i="2" s="1"/>
  <c r="A569" i="2"/>
  <c r="B567" i="2"/>
  <c r="B566" i="2"/>
  <c r="A566" i="2"/>
  <c r="A567" i="2" s="1"/>
  <c r="A563" i="2"/>
  <c r="B562" i="2"/>
  <c r="B563" i="2" s="1"/>
  <c r="A562" i="2"/>
  <c r="B560" i="2"/>
  <c r="A560" i="2"/>
  <c r="B555" i="2"/>
  <c r="B556" i="2" s="1"/>
  <c r="B557" i="2" s="1"/>
  <c r="B558" i="2" s="1"/>
  <c r="B554" i="2"/>
  <c r="A554" i="2"/>
  <c r="A555" i="2" s="1"/>
  <c r="A556" i="2" s="1"/>
  <c r="A557" i="2" s="1"/>
  <c r="A558" i="2" s="1"/>
  <c r="B550" i="2"/>
  <c r="B551" i="2" s="1"/>
  <c r="B552" i="2" s="1"/>
  <c r="B549" i="2"/>
  <c r="B548" i="2"/>
  <c r="A548" i="2"/>
  <c r="A549" i="2" s="1"/>
  <c r="A550" i="2" s="1"/>
  <c r="A551" i="2" s="1"/>
  <c r="A552" i="2" s="1"/>
  <c r="B546" i="2"/>
  <c r="A546" i="2"/>
  <c r="B544" i="2"/>
  <c r="B543" i="2"/>
  <c r="A543" i="2"/>
  <c r="A544" i="2" s="1"/>
  <c r="A541" i="2"/>
  <c r="B540" i="2"/>
  <c r="B541" i="2" s="1"/>
  <c r="A540" i="2"/>
  <c r="B538" i="2"/>
  <c r="A538" i="2"/>
  <c r="B536" i="2"/>
  <c r="A536" i="2"/>
  <c r="A534" i="2"/>
  <c r="B533" i="2"/>
  <c r="B534" i="2" s="1"/>
  <c r="A533" i="2"/>
  <c r="B531" i="2"/>
  <c r="B530" i="2"/>
  <c r="A530" i="2"/>
  <c r="A531" i="2" s="1"/>
  <c r="B528" i="2"/>
  <c r="A528" i="2"/>
  <c r="A523" i="2"/>
  <c r="A524" i="2" s="1"/>
  <c r="A525" i="2" s="1"/>
  <c r="A526" i="2" s="1"/>
  <c r="B522" i="2"/>
  <c r="B523" i="2" s="1"/>
  <c r="B524" i="2" s="1"/>
  <c r="B525" i="2" s="1"/>
  <c r="B526" i="2" s="1"/>
  <c r="A522" i="2"/>
  <c r="B519" i="2"/>
  <c r="B518" i="2"/>
  <c r="A518" i="2"/>
  <c r="A519" i="2" s="1"/>
  <c r="A516" i="2"/>
  <c r="A515" i="2"/>
  <c r="B514" i="2"/>
  <c r="B515" i="2" s="1"/>
  <c r="B516" i="2" s="1"/>
  <c r="A514" i="2"/>
  <c r="B511" i="2"/>
  <c r="B510" i="2"/>
  <c r="A510" i="2"/>
  <c r="A511" i="2" s="1"/>
  <c r="B505" i="2"/>
  <c r="B506" i="2" s="1"/>
  <c r="B504" i="2"/>
  <c r="A504" i="2"/>
  <c r="A505" i="2" s="1"/>
  <c r="A506" i="2" s="1"/>
  <c r="A502" i="2"/>
  <c r="B501" i="2"/>
  <c r="B502" i="2" s="1"/>
  <c r="A501" i="2"/>
  <c r="B499" i="2"/>
  <c r="B498" i="2"/>
  <c r="A498" i="2"/>
  <c r="A499" i="2" s="1"/>
  <c r="B494" i="2"/>
  <c r="B495" i="2" s="1"/>
  <c r="B496" i="2" s="1"/>
  <c r="B493" i="2"/>
  <c r="A493" i="2"/>
  <c r="A494" i="2" s="1"/>
  <c r="A495" i="2" s="1"/>
  <c r="A496" i="2" s="1"/>
  <c r="A491" i="2"/>
  <c r="B490" i="2"/>
  <c r="B491" i="2" s="1"/>
  <c r="A490" i="2"/>
  <c r="A486" i="2"/>
  <c r="A487" i="2" s="1"/>
  <c r="A488" i="2" s="1"/>
  <c r="B485" i="2"/>
  <c r="B486" i="2" s="1"/>
  <c r="B487" i="2" s="1"/>
  <c r="B488" i="2" s="1"/>
  <c r="A485" i="2"/>
  <c r="A481" i="2"/>
  <c r="A482" i="2" s="1"/>
  <c r="A483" i="2" s="1"/>
  <c r="B480" i="2"/>
  <c r="B481" i="2" s="1"/>
  <c r="B482" i="2" s="1"/>
  <c r="B483" i="2" s="1"/>
  <c r="A480" i="2"/>
  <c r="B478" i="2"/>
  <c r="B477" i="2"/>
  <c r="A477" i="2"/>
  <c r="A478" i="2" s="1"/>
  <c r="B473" i="2"/>
  <c r="B474" i="2" s="1"/>
  <c r="B475" i="2" s="1"/>
  <c r="B472" i="2"/>
  <c r="B471" i="2"/>
  <c r="A471" i="2"/>
  <c r="A472" i="2" s="1"/>
  <c r="A473" i="2" s="1"/>
  <c r="A474" i="2" s="1"/>
  <c r="A475" i="2" s="1"/>
  <c r="A469" i="2"/>
  <c r="B468" i="2"/>
  <c r="B469" i="2" s="1"/>
  <c r="A468" i="2"/>
  <c r="B466" i="2"/>
  <c r="A466" i="2"/>
  <c r="A459" i="2"/>
  <c r="A460" i="2" s="1"/>
  <c r="A461" i="2" s="1"/>
  <c r="A462" i="2" s="1"/>
  <c r="A463" i="2" s="1"/>
  <c r="A458" i="2"/>
  <c r="B457" i="2"/>
  <c r="B458" i="2" s="1"/>
  <c r="B459" i="2" s="1"/>
  <c r="B460" i="2" s="1"/>
  <c r="B461" i="2" s="1"/>
  <c r="B462" i="2" s="1"/>
  <c r="B463" i="2" s="1"/>
  <c r="A457" i="2"/>
  <c r="B455" i="2"/>
  <c r="B454" i="2"/>
  <c r="A454" i="2"/>
  <c r="A455" i="2" s="1"/>
  <c r="A452" i="2"/>
  <c r="B451" i="2"/>
  <c r="B452" i="2" s="1"/>
  <c r="A451" i="2"/>
  <c r="B449" i="2"/>
  <c r="B448" i="2"/>
  <c r="A448" i="2"/>
  <c r="A449" i="2" s="1"/>
  <c r="A446" i="2"/>
  <c r="B445" i="2"/>
  <c r="B446" i="2" s="1"/>
  <c r="A445" i="2"/>
  <c r="B443" i="2"/>
  <c r="B442" i="2"/>
  <c r="A442" i="2"/>
  <c r="A443" i="2" s="1"/>
  <c r="A440" i="2"/>
  <c r="B439" i="2"/>
  <c r="B440" i="2" s="1"/>
  <c r="A439" i="2"/>
  <c r="B434" i="2"/>
  <c r="B435" i="2" s="1"/>
  <c r="B436" i="2" s="1"/>
  <c r="B437" i="2" s="1"/>
  <c r="B433" i="2"/>
  <c r="A433" i="2"/>
  <c r="A434" i="2" s="1"/>
  <c r="A435" i="2" s="1"/>
  <c r="A436" i="2" s="1"/>
  <c r="A437" i="2" s="1"/>
  <c r="A431" i="2"/>
  <c r="B430" i="2"/>
  <c r="B431" i="2" s="1"/>
  <c r="A430" i="2"/>
  <c r="B427" i="2"/>
  <c r="B426" i="2"/>
  <c r="A426" i="2"/>
  <c r="A427" i="2" s="1"/>
  <c r="B424" i="2"/>
  <c r="A424" i="2"/>
  <c r="B422" i="2"/>
  <c r="A422" i="2"/>
  <c r="B420" i="2"/>
  <c r="B419" i="2"/>
  <c r="A419" i="2"/>
  <c r="A420" i="2" s="1"/>
  <c r="A417" i="2"/>
  <c r="B416" i="2"/>
  <c r="B417" i="2" s="1"/>
  <c r="A416" i="2"/>
  <c r="B414" i="2"/>
  <c r="B413" i="2"/>
  <c r="A413" i="2"/>
  <c r="A414" i="2" s="1"/>
  <c r="A411" i="2"/>
  <c r="B410" i="2"/>
  <c r="B411" i="2" s="1"/>
  <c r="A410" i="2"/>
  <c r="B408" i="2"/>
  <c r="B407" i="2"/>
  <c r="A407" i="2"/>
  <c r="A408" i="2" s="1"/>
  <c r="B403" i="2"/>
  <c r="B404" i="2" s="1"/>
  <c r="B405" i="2" s="1"/>
  <c r="B402" i="2"/>
  <c r="B401" i="2"/>
  <c r="A401" i="2"/>
  <c r="A402" i="2" s="1"/>
  <c r="A403" i="2" s="1"/>
  <c r="A404" i="2" s="1"/>
  <c r="A405" i="2" s="1"/>
  <c r="B399" i="2"/>
  <c r="A399" i="2"/>
  <c r="B397" i="2"/>
  <c r="B396" i="2"/>
  <c r="A396" i="2"/>
  <c r="A397" i="2" s="1"/>
  <c r="A394" i="2"/>
  <c r="B393" i="2"/>
  <c r="B394" i="2" s="1"/>
  <c r="A393" i="2"/>
  <c r="B391" i="2"/>
  <c r="B390" i="2"/>
  <c r="A390" i="2"/>
  <c r="A391" i="2" s="1"/>
  <c r="A388" i="2"/>
  <c r="A387" i="2"/>
  <c r="B386" i="2"/>
  <c r="B387" i="2" s="1"/>
  <c r="B388" i="2" s="1"/>
  <c r="A386" i="2"/>
  <c r="A383" i="2"/>
  <c r="A384" i="2" s="1"/>
  <c r="B382" i="2"/>
  <c r="B383" i="2" s="1"/>
  <c r="B384" i="2" s="1"/>
  <c r="A382" i="2"/>
  <c r="B380" i="2"/>
  <c r="B379" i="2"/>
  <c r="A379" i="2"/>
  <c r="A380" i="2" s="1"/>
  <c r="A377" i="2"/>
  <c r="A376" i="2"/>
  <c r="B375" i="2"/>
  <c r="B376" i="2" s="1"/>
  <c r="B377" i="2" s="1"/>
  <c r="A375" i="2"/>
  <c r="B372" i="2"/>
  <c r="B371" i="2"/>
  <c r="A371" i="2"/>
  <c r="A372" i="2" s="1"/>
  <c r="B368" i="2"/>
  <c r="B369" i="2" s="1"/>
  <c r="B367" i="2"/>
  <c r="A367" i="2"/>
  <c r="A368" i="2" s="1"/>
  <c r="A369" i="2" s="1"/>
  <c r="A365" i="2"/>
  <c r="B364" i="2"/>
  <c r="B365" i="2" s="1"/>
  <c r="A364" i="2"/>
  <c r="B362" i="2"/>
  <c r="B361" i="2"/>
  <c r="A361" i="2"/>
  <c r="A362" i="2" s="1"/>
  <c r="A358" i="2"/>
  <c r="B357" i="2"/>
  <c r="B358" i="2" s="1"/>
  <c r="A357" i="2"/>
  <c r="B355" i="2"/>
  <c r="B354" i="2"/>
  <c r="A354" i="2"/>
  <c r="A355" i="2" s="1"/>
  <c r="A352" i="2"/>
  <c r="B351" i="2"/>
  <c r="B352" i="2" s="1"/>
  <c r="A351" i="2"/>
  <c r="A347" i="2"/>
  <c r="A348" i="2" s="1"/>
  <c r="A349" i="2" s="1"/>
  <c r="A346" i="2"/>
  <c r="B345" i="2"/>
  <c r="B346" i="2" s="1"/>
  <c r="B347" i="2" s="1"/>
  <c r="B348" i="2" s="1"/>
  <c r="B349" i="2" s="1"/>
  <c r="A345" i="2"/>
  <c r="A340" i="2"/>
  <c r="A341" i="2" s="1"/>
  <c r="A339" i="2"/>
  <c r="B338" i="2"/>
  <c r="B339" i="2" s="1"/>
  <c r="B340" i="2" s="1"/>
  <c r="B341" i="2" s="1"/>
  <c r="A338" i="2"/>
  <c r="A335" i="2"/>
  <c r="A336" i="2" s="1"/>
  <c r="A334" i="2"/>
  <c r="B333" i="2"/>
  <c r="B334" i="2" s="1"/>
  <c r="B335" i="2" s="1"/>
  <c r="B336" i="2" s="1"/>
  <c r="A333" i="2"/>
  <c r="B330" i="2"/>
  <c r="B329" i="2"/>
  <c r="A329" i="2"/>
  <c r="A330" i="2" s="1"/>
  <c r="A327" i="2"/>
  <c r="A326" i="2"/>
  <c r="C325" i="2"/>
  <c r="C324" i="2"/>
  <c r="B324" i="2"/>
  <c r="B325" i="2" s="1"/>
  <c r="B326" i="2" s="1"/>
  <c r="B327" i="2" s="1"/>
  <c r="A324" i="2"/>
  <c r="B322" i="2"/>
  <c r="A322" i="2"/>
  <c r="B321" i="2"/>
  <c r="A321" i="2"/>
  <c r="B318" i="2"/>
  <c r="B319" i="2" s="1"/>
  <c r="A318" i="2"/>
  <c r="A319" i="2" s="1"/>
  <c r="B311" i="2"/>
  <c r="B312" i="2" s="1"/>
  <c r="B313" i="2" s="1"/>
  <c r="B314" i="2" s="1"/>
  <c r="A311" i="2"/>
  <c r="A312" i="2" s="1"/>
  <c r="A313" i="2" s="1"/>
  <c r="A314" i="2" s="1"/>
  <c r="B309" i="2"/>
  <c r="A309" i="2"/>
  <c r="B305" i="2"/>
  <c r="B306" i="2" s="1"/>
  <c r="B307" i="2" s="1"/>
  <c r="A305" i="2"/>
  <c r="A306" i="2" s="1"/>
  <c r="A307" i="2" s="1"/>
  <c r="B303" i="2"/>
  <c r="A303" i="2"/>
  <c r="B302" i="2"/>
  <c r="A302" i="2"/>
  <c r="B299" i="2"/>
  <c r="B300" i="2" s="1"/>
  <c r="B298" i="2"/>
  <c r="A298" i="2"/>
  <c r="A299" i="2" s="1"/>
  <c r="A300" i="2" s="1"/>
  <c r="B294" i="2"/>
  <c r="B295" i="2" s="1"/>
  <c r="B296" i="2" s="1"/>
  <c r="B293" i="2"/>
  <c r="A293" i="2"/>
  <c r="A294" i="2" s="1"/>
  <c r="A295" i="2" s="1"/>
  <c r="A296" i="2" s="1"/>
  <c r="B292" i="2"/>
  <c r="A292" i="2"/>
  <c r="B288" i="2"/>
  <c r="B289" i="2" s="1"/>
  <c r="A288" i="2"/>
  <c r="A289" i="2" s="1"/>
  <c r="B285" i="2"/>
  <c r="A285" i="2"/>
  <c r="B284" i="2"/>
  <c r="A284" i="2"/>
  <c r="B281" i="2"/>
  <c r="B282" i="2" s="1"/>
  <c r="A281" i="2"/>
  <c r="A282" i="2" s="1"/>
  <c r="B279" i="2"/>
  <c r="A279" i="2"/>
  <c r="B278" i="2"/>
  <c r="A278" i="2"/>
  <c r="B274" i="2"/>
  <c r="B275" i="2" s="1"/>
  <c r="B273" i="2"/>
  <c r="A273" i="2"/>
  <c r="A274" i="2" s="1"/>
  <c r="A275" i="2" s="1"/>
  <c r="B272" i="2"/>
  <c r="A272" i="2"/>
  <c r="B271" i="2"/>
  <c r="A271" i="2"/>
  <c r="B269" i="2"/>
  <c r="A269" i="2"/>
  <c r="B267" i="2"/>
  <c r="A267" i="2"/>
  <c r="B266" i="2"/>
  <c r="A266" i="2"/>
  <c r="B264" i="2"/>
  <c r="A264" i="2"/>
  <c r="B262" i="2"/>
  <c r="B261" i="2"/>
  <c r="A261" i="2"/>
  <c r="A262" i="2" s="1"/>
  <c r="B260" i="2"/>
  <c r="A260" i="2"/>
  <c r="B259" i="2"/>
  <c r="A259" i="2"/>
  <c r="B257" i="2"/>
  <c r="B256" i="2"/>
  <c r="A256" i="2"/>
  <c r="A257" i="2" s="1"/>
  <c r="B254" i="2"/>
  <c r="A254" i="2"/>
  <c r="B253" i="2"/>
  <c r="A253" i="2"/>
  <c r="B243" i="2"/>
  <c r="A243" i="2"/>
  <c r="B239" i="2"/>
  <c r="A239" i="2"/>
  <c r="B238" i="2"/>
  <c r="A238" i="2"/>
  <c r="B234" i="2"/>
  <c r="B235" i="2" s="1"/>
  <c r="B233" i="2"/>
  <c r="A233" i="2"/>
  <c r="A234" i="2" s="1"/>
  <c r="A235" i="2" s="1"/>
  <c r="B232" i="2"/>
  <c r="A232" i="2"/>
  <c r="C225" i="2"/>
  <c r="C226" i="2" s="1"/>
  <c r="C227" i="2" s="1"/>
  <c r="C228" i="2" s="1"/>
  <c r="C229" i="2" s="1"/>
  <c r="C230" i="2" s="1"/>
  <c r="B225" i="2"/>
  <c r="B226" i="2" s="1"/>
  <c r="B227" i="2" s="1"/>
  <c r="B228" i="2" s="1"/>
  <c r="B229" i="2" s="1"/>
  <c r="B230" i="2" s="1"/>
  <c r="A226" i="2"/>
  <c r="A227" i="2" s="1"/>
  <c r="A228" i="2" s="1"/>
  <c r="A229" i="2" s="1"/>
  <c r="A225" i="2"/>
  <c r="A223" i="2"/>
  <c r="A222" i="2"/>
  <c r="B221" i="2"/>
  <c r="B222" i="2" s="1"/>
  <c r="B223" i="2" s="1"/>
  <c r="A221" i="2"/>
  <c r="B220" i="2"/>
  <c r="A220" i="2"/>
  <c r="A217" i="2"/>
  <c r="B216" i="2"/>
  <c r="B217" i="2" s="1"/>
  <c r="A216" i="2"/>
  <c r="B214" i="2"/>
  <c r="A214" i="2"/>
  <c r="B213" i="2"/>
  <c r="A213" i="2"/>
  <c r="A211" i="2"/>
  <c r="B210" i="2"/>
  <c r="B211" i="2" s="1"/>
  <c r="A210" i="2"/>
  <c r="B208" i="2"/>
  <c r="A208" i="2"/>
  <c r="B207" i="2"/>
  <c r="A207" i="2"/>
  <c r="A205" i="2"/>
  <c r="A204" i="2"/>
  <c r="B203" i="2"/>
  <c r="B204" i="2" s="1"/>
  <c r="B205" i="2" s="1"/>
  <c r="A203" i="2"/>
  <c r="B202" i="2"/>
  <c r="A202" i="2"/>
  <c r="A196" i="2"/>
  <c r="A197" i="2" s="1"/>
  <c r="A198" i="2" s="1"/>
  <c r="A199" i="2" s="1"/>
  <c r="A200" i="2" s="1"/>
  <c r="A195" i="2"/>
  <c r="B194" i="2"/>
  <c r="B195" i="2" s="1"/>
  <c r="B196" i="2" s="1"/>
  <c r="B197" i="2" s="1"/>
  <c r="B198" i="2" s="1"/>
  <c r="B199" i="2" s="1"/>
  <c r="B200" i="2" s="1"/>
  <c r="A194" i="2"/>
  <c r="B193" i="2"/>
  <c r="A193" i="2"/>
  <c r="A191" i="2"/>
  <c r="B190" i="2"/>
  <c r="B191" i="2" s="1"/>
  <c r="A190" i="2"/>
  <c r="A186" i="2"/>
  <c r="A187" i="2" s="1"/>
  <c r="A188" i="2" s="1"/>
  <c r="B185" i="2"/>
  <c r="B186" i="2" s="1"/>
  <c r="B187" i="2" s="1"/>
  <c r="B188" i="2" s="1"/>
  <c r="A185" i="2"/>
  <c r="B183" i="2"/>
  <c r="A183" i="2"/>
  <c r="B182" i="2"/>
  <c r="A182" i="2"/>
  <c r="A180" i="2"/>
  <c r="A179" i="2"/>
  <c r="B178" i="2"/>
  <c r="B179" i="2" s="1"/>
  <c r="B180" i="2" s="1"/>
  <c r="A178" i="2"/>
  <c r="B175" i="2"/>
  <c r="B174" i="2"/>
  <c r="A174" i="2"/>
  <c r="A175" i="2" s="1"/>
  <c r="A172" i="2"/>
  <c r="B171" i="2"/>
  <c r="B172" i="2" s="1"/>
  <c r="A171" i="2"/>
  <c r="B169" i="2"/>
  <c r="B168" i="2"/>
  <c r="A168" i="2"/>
  <c r="A169" i="2" s="1"/>
  <c r="A166" i="2"/>
  <c r="B165" i="2"/>
  <c r="B166" i="2" s="1"/>
  <c r="A165" i="2"/>
  <c r="B163" i="2"/>
  <c r="B162" i="2"/>
  <c r="A162" i="2"/>
  <c r="A163" i="2" s="1"/>
  <c r="A160" i="2"/>
  <c r="B159" i="2"/>
  <c r="B160" i="2" s="1"/>
  <c r="A159" i="2"/>
  <c r="A156" i="2"/>
  <c r="A157" i="2" s="1"/>
  <c r="B155" i="2"/>
  <c r="B156" i="2" s="1"/>
  <c r="B157" i="2" s="1"/>
  <c r="A155" i="2"/>
  <c r="B153" i="2"/>
  <c r="A153" i="2"/>
  <c r="B152" i="2"/>
  <c r="A152" i="2"/>
  <c r="A150" i="2"/>
  <c r="B149" i="2"/>
  <c r="B150" i="2" s="1"/>
  <c r="A149" i="2"/>
  <c r="B146" i="2"/>
  <c r="A146" i="2"/>
  <c r="B145" i="2"/>
  <c r="A145" i="2"/>
  <c r="A143" i="2"/>
  <c r="B142" i="2"/>
  <c r="B143" i="2" s="1"/>
  <c r="A142" i="2"/>
  <c r="A138" i="2"/>
  <c r="A139" i="2" s="1"/>
  <c r="A140" i="2" s="1"/>
  <c r="A137" i="2"/>
  <c r="B136" i="2"/>
  <c r="B137" i="2" s="1"/>
  <c r="B138" i="2" s="1"/>
  <c r="B139" i="2" s="1"/>
  <c r="B140" i="2" s="1"/>
  <c r="A136" i="2"/>
  <c r="B134" i="2"/>
  <c r="B133" i="2"/>
  <c r="A133" i="2"/>
  <c r="A134" i="2" s="1"/>
  <c r="A130" i="2"/>
  <c r="B129" i="2"/>
  <c r="B130" i="2" s="1"/>
  <c r="A129" i="2"/>
  <c r="B127" i="2"/>
  <c r="B126" i="2"/>
  <c r="A126" i="2"/>
  <c r="A127" i="2" s="1"/>
  <c r="B124" i="2"/>
  <c r="A124" i="2"/>
  <c r="B122" i="2"/>
  <c r="A122" i="2"/>
  <c r="B121" i="2"/>
  <c r="A121" i="2"/>
  <c r="A119" i="2"/>
  <c r="A118" i="2"/>
  <c r="B117" i="2"/>
  <c r="B118" i="2" s="1"/>
  <c r="B119" i="2" s="1"/>
  <c r="A117" i="2"/>
  <c r="A113" i="2"/>
  <c r="A114" i="2" s="1"/>
  <c r="B112" i="2"/>
  <c r="B113" i="2" s="1"/>
  <c r="B114" i="2" s="1"/>
  <c r="B111" i="2"/>
  <c r="B110" i="2"/>
  <c r="B108" i="2"/>
  <c r="A108" i="2"/>
  <c r="A106" i="2"/>
  <c r="B105" i="2"/>
  <c r="B106" i="2" s="1"/>
  <c r="A105" i="2"/>
  <c r="B104" i="2"/>
  <c r="A104" i="2"/>
  <c r="A101" i="2"/>
  <c r="B100" i="2"/>
  <c r="B101" i="2" s="1"/>
  <c r="A100" i="2"/>
  <c r="B97" i="2"/>
  <c r="B96" i="2"/>
  <c r="B95" i="2"/>
  <c r="A95" i="2"/>
  <c r="A96" i="2" s="1"/>
  <c r="A97" i="2" s="1"/>
  <c r="A93" i="2"/>
  <c r="B92" i="2"/>
  <c r="B93" i="2" s="1"/>
  <c r="A92" i="2"/>
  <c r="B90" i="2"/>
  <c r="B89" i="2"/>
  <c r="A89" i="2"/>
  <c r="A90" i="2" s="1"/>
  <c r="B86" i="2"/>
  <c r="B87" i="2" s="1"/>
  <c r="B85" i="2"/>
  <c r="B84" i="2"/>
  <c r="A84" i="2"/>
  <c r="A85" i="2" s="1"/>
  <c r="A86" i="2" s="1"/>
  <c r="A87" i="2" s="1"/>
  <c r="B80" i="2"/>
  <c r="B81" i="2" s="1"/>
  <c r="B79" i="2"/>
  <c r="B78" i="2"/>
  <c r="A78" i="2"/>
  <c r="A79" i="2" s="1"/>
  <c r="A80" i="2" s="1"/>
  <c r="A81" i="2" s="1"/>
  <c r="B76" i="2"/>
  <c r="A76" i="2"/>
  <c r="B74" i="2"/>
  <c r="A74" i="2"/>
  <c r="B73" i="2"/>
  <c r="A73" i="2"/>
  <c r="B71" i="2"/>
  <c r="A71" i="2"/>
  <c r="B69" i="2"/>
  <c r="A69" i="2"/>
  <c r="B67" i="2"/>
  <c r="A67" i="2"/>
  <c r="B66" i="2"/>
  <c r="A66" i="2"/>
  <c r="A64" i="2"/>
  <c r="B63" i="2"/>
  <c r="B64" i="2" s="1"/>
  <c r="A63" i="2"/>
  <c r="B61" i="2"/>
  <c r="A61" i="2"/>
  <c r="B56" i="2"/>
  <c r="B55" i="2"/>
  <c r="A55" i="2"/>
  <c r="A56" i="2" s="1"/>
  <c r="A50" i="2"/>
  <c r="A51" i="2" s="1"/>
  <c r="A52" i="2" s="1"/>
  <c r="A53" i="2" s="1"/>
  <c r="B49" i="2"/>
  <c r="B50" i="2" s="1"/>
  <c r="B51" i="2" s="1"/>
  <c r="B52" i="2" s="1"/>
  <c r="B53" i="2" s="1"/>
  <c r="A49" i="2"/>
  <c r="B47" i="2"/>
  <c r="B46" i="2"/>
  <c r="B45" i="2"/>
  <c r="A45" i="2"/>
  <c r="A46" i="2" s="1"/>
  <c r="A47" i="2" s="1"/>
  <c r="B43" i="2"/>
  <c r="A43" i="2"/>
  <c r="B39" i="2"/>
  <c r="B40" i="2" s="1"/>
  <c r="B41" i="2" s="1"/>
  <c r="A39" i="2"/>
  <c r="A40" i="2" s="1"/>
  <c r="A41" i="2" s="1"/>
  <c r="B33" i="2"/>
  <c r="B34" i="2" s="1"/>
  <c r="B35" i="2" s="1"/>
  <c r="B36" i="2" s="1"/>
  <c r="B37" i="2" s="1"/>
  <c r="A33" i="2"/>
  <c r="A34" i="2" s="1"/>
  <c r="A35" i="2" s="1"/>
  <c r="A36" i="2" s="1"/>
  <c r="A37" i="2" s="1"/>
  <c r="B27" i="2"/>
  <c r="B28" i="2" s="1"/>
  <c r="B29" i="2" s="1"/>
  <c r="B30" i="2" s="1"/>
  <c r="B31" i="2" s="1"/>
  <c r="A27" i="2"/>
  <c r="A28" i="2" s="1"/>
  <c r="A29" i="2" s="1"/>
  <c r="A30" i="2" s="1"/>
  <c r="A31" i="2" s="1"/>
  <c r="B26" i="2"/>
  <c r="A26" i="2"/>
  <c r="B24" i="2"/>
  <c r="A24" i="2"/>
  <c r="B23" i="2"/>
  <c r="A23" i="2"/>
  <c r="B21" i="2"/>
  <c r="A21" i="2"/>
  <c r="B20" i="2"/>
  <c r="A20" i="2"/>
  <c r="B18" i="2"/>
  <c r="A18" i="2"/>
  <c r="B17" i="2"/>
  <c r="A17" i="2"/>
  <c r="B14" i="2"/>
  <c r="B15" i="2" s="1"/>
  <c r="A14" i="2"/>
  <c r="A15" i="2" s="1"/>
  <c r="B10" i="2"/>
  <c r="A10" i="2"/>
  <c r="B6" i="2"/>
  <c r="A6" i="2"/>
  <c r="B5" i="2"/>
  <c r="A5" i="2"/>
  <c r="B4" i="2"/>
  <c r="A4" i="2"/>
  <c r="B3" i="2"/>
  <c r="A3" i="2"/>
</calcChain>
</file>

<file path=xl/sharedStrings.xml><?xml version="1.0" encoding="utf-8"?>
<sst xmlns="http://schemas.openxmlformats.org/spreadsheetml/2006/main" count="2100" uniqueCount="1476">
  <si>
    <t>COLLU</t>
  </si>
  <si>
    <t>ONCMY</t>
  </si>
  <si>
    <t>AMPOC</t>
  </si>
  <si>
    <t>POERE</t>
  </si>
  <si>
    <t>GAMAF</t>
  </si>
  <si>
    <t>NEOBR</t>
  </si>
  <si>
    <t>MOLML</t>
  </si>
  <si>
    <t>CYPVA</t>
  </si>
  <si>
    <t>ANATE</t>
  </si>
  <si>
    <t>AMPPE</t>
  </si>
  <si>
    <t>ESOLU</t>
  </si>
  <si>
    <t>PERFV</t>
  </si>
  <si>
    <t>LATCA</t>
  </si>
  <si>
    <t>XIPMA</t>
  </si>
  <si>
    <t>ORENI</t>
  </si>
  <si>
    <t>POEFO</t>
  </si>
  <si>
    <t>SCLFO</t>
  </si>
  <si>
    <t>COLAP</t>
  </si>
  <si>
    <t>SCOMX</t>
  </si>
  <si>
    <t>KRYMA</t>
  </si>
  <si>
    <t>HAPBU</t>
  </si>
  <si>
    <t>CYNSE</t>
  </si>
  <si>
    <t>ORYJA</t>
  </si>
  <si>
    <t>ACIRT</t>
  </si>
  <si>
    <t>LABRO</t>
  </si>
  <si>
    <t>ELEEL</t>
  </si>
  <si>
    <t>BAGYA</t>
  </si>
  <si>
    <t>PANHP</t>
  </si>
  <si>
    <t>DANRE</t>
  </si>
  <si>
    <t>ORYLA</t>
  </si>
  <si>
    <t>ASTMX</t>
  </si>
  <si>
    <t>COLST</t>
  </si>
  <si>
    <t>CERAT</t>
  </si>
  <si>
    <t>MACFA</t>
  </si>
  <si>
    <t>MACNE</t>
  </si>
  <si>
    <t>MANLE</t>
  </si>
  <si>
    <t>RHIBE</t>
  </si>
  <si>
    <t>RHIRO</t>
  </si>
  <si>
    <t>BAMTH</t>
  </si>
  <si>
    <t>CHLGU</t>
  </si>
  <si>
    <t>ANAGA</t>
  </si>
  <si>
    <t>GORGO</t>
  </si>
  <si>
    <t>TAKRU</t>
  </si>
  <si>
    <t>TETNG</t>
  </si>
  <si>
    <t>GASAC</t>
  </si>
  <si>
    <t>BOVIN</t>
  </si>
  <si>
    <t>ANAPP</t>
  </si>
  <si>
    <t>PAPAN</t>
  </si>
  <si>
    <t>LOTGI</t>
  </si>
  <si>
    <t>PELCR</t>
  </si>
  <si>
    <t>CALAN</t>
  </si>
  <si>
    <t>ALLSI</t>
  </si>
  <si>
    <t>MESAU</t>
  </si>
  <si>
    <t>PATFA</t>
  </si>
  <si>
    <t>CALSU</t>
  </si>
  <si>
    <t>COLVI</t>
  </si>
  <si>
    <t>AOTNA</t>
  </si>
  <si>
    <t>CEBCA</t>
  </si>
  <si>
    <t>PROCO</t>
  </si>
  <si>
    <t>SAIBB</t>
  </si>
  <si>
    <t>LIMLA</t>
  </si>
  <si>
    <t>PANPA</t>
  </si>
  <si>
    <t>CEREH</t>
  </si>
  <si>
    <t>TURTR</t>
  </si>
  <si>
    <t>ODORO</t>
  </si>
  <si>
    <t>TRIMA</t>
  </si>
  <si>
    <t>NEOSC</t>
  </si>
  <si>
    <t>ENHLU</t>
  </si>
  <si>
    <t>DELLE</t>
  </si>
  <si>
    <t>PHYMC</t>
  </si>
  <si>
    <t>NEOAA</t>
  </si>
  <si>
    <t>BALAS</t>
  </si>
  <si>
    <t>LIPVE</t>
  </si>
  <si>
    <t>HIRRU</t>
  </si>
  <si>
    <t>BRAPC</t>
  </si>
  <si>
    <t>VULVU</t>
  </si>
  <si>
    <t>URSAR</t>
  </si>
  <si>
    <t>CHIPU</t>
  </si>
  <si>
    <t>CAPHI</t>
  </si>
  <si>
    <t>URSAM</t>
  </si>
  <si>
    <t>CAMDR</t>
  </si>
  <si>
    <t>MONMO</t>
  </si>
  <si>
    <t>BOBOX</t>
  </si>
  <si>
    <t>VOMUR</t>
  </si>
  <si>
    <t>MUNRE</t>
  </si>
  <si>
    <t>CANLF</t>
  </si>
  <si>
    <t>CHICK</t>
  </si>
  <si>
    <t>MOUSE</t>
  </si>
  <si>
    <t>MUSPF</t>
  </si>
  <si>
    <t>NOMLE</t>
  </si>
  <si>
    <t>MYOLU</t>
  </si>
  <si>
    <t>CRIGR</t>
  </si>
  <si>
    <t>OIKDI</t>
  </si>
  <si>
    <t>PONAB</t>
  </si>
  <si>
    <t>MELGA</t>
  </si>
  <si>
    <t>ANOCA</t>
  </si>
  <si>
    <t>RABIT</t>
  </si>
  <si>
    <t>PANTR</t>
  </si>
  <si>
    <t>MONDO</t>
  </si>
  <si>
    <t>SHEEP</t>
  </si>
  <si>
    <t>RAT</t>
  </si>
  <si>
    <t>ICTTR</t>
  </si>
  <si>
    <t>OTOGA</t>
  </si>
  <si>
    <t>CAEJA</t>
  </si>
  <si>
    <t>CRAGI</t>
  </si>
  <si>
    <t>CAVPO</t>
  </si>
  <si>
    <t>HUMAN</t>
  </si>
  <si>
    <t>MACMU</t>
  </si>
  <si>
    <t>HETGA</t>
  </si>
  <si>
    <t>PELSI</t>
  </si>
  <si>
    <t>LOXAF</t>
  </si>
  <si>
    <t>SARHA</t>
  </si>
  <si>
    <t>TAEGU</t>
  </si>
  <si>
    <t>CALJA</t>
  </si>
  <si>
    <t>PIG</t>
  </si>
  <si>
    <t>LATCH</t>
  </si>
  <si>
    <t>AILME</t>
  </si>
  <si>
    <t>PTEAL</t>
  </si>
  <si>
    <t>TUPCH</t>
  </si>
  <si>
    <t>FELCA</t>
  </si>
  <si>
    <t>FICAL</t>
  </si>
  <si>
    <t>LEPOC</t>
  </si>
  <si>
    <t>FUKDA</t>
  </si>
  <si>
    <t>CHLSB</t>
  </si>
  <si>
    <t>CAMFR</t>
  </si>
  <si>
    <t>CHEMY</t>
  </si>
  <si>
    <t>CHAPE</t>
  </si>
  <si>
    <t>ALLMI</t>
  </si>
  <si>
    <t>AMAAE</t>
  </si>
  <si>
    <t>MERNU</t>
  </si>
  <si>
    <t>CORBR</t>
  </si>
  <si>
    <t>LEPDC</t>
  </si>
  <si>
    <t>EGRGA</t>
  </si>
  <si>
    <t>PHACA</t>
  </si>
  <si>
    <t>NIPNI</t>
  </si>
  <si>
    <t>APTFO</t>
  </si>
  <si>
    <t>BALRE</t>
  </si>
  <si>
    <t>OCTBM</t>
  </si>
  <si>
    <t>STRCA</t>
  </si>
  <si>
    <t>OPIHO</t>
  </si>
  <si>
    <t>PHALP</t>
  </si>
  <si>
    <t>TINGU</t>
  </si>
  <si>
    <t>OESDE</t>
  </si>
  <si>
    <t>NESNO</t>
  </si>
  <si>
    <t>CHAVO</t>
  </si>
  <si>
    <t>COLLI</t>
  </si>
  <si>
    <t>DRYPU</t>
  </si>
  <si>
    <t>PYGAD</t>
  </si>
  <si>
    <t>CARIC</t>
  </si>
  <si>
    <t>EURHL</t>
  </si>
  <si>
    <t>APAVI</t>
  </si>
  <si>
    <t>GAVST</t>
  </si>
  <si>
    <t>TARSY</t>
  </si>
  <si>
    <t>TELCI</t>
  </si>
  <si>
    <t>STIJA</t>
  </si>
  <si>
    <t>MIZYE</t>
  </si>
  <si>
    <t>APICC</t>
  </si>
  <si>
    <t>ESCRO</t>
  </si>
  <si>
    <t>POMCA</t>
  </si>
  <si>
    <t>PETMA</t>
  </si>
  <si>
    <t>URSMA</t>
  </si>
  <si>
    <t>NIPBR</t>
  </si>
  <si>
    <t>ELYCH</t>
  </si>
  <si>
    <t>SCYTO</t>
  </si>
  <si>
    <t>ARMVU</t>
  </si>
  <si>
    <t>ANAPL</t>
  </si>
  <si>
    <t>CALMI</t>
  </si>
  <si>
    <t>PHOPY</t>
  </si>
  <si>
    <t>DROGR</t>
  </si>
  <si>
    <t>HORSE</t>
  </si>
  <si>
    <t>APIME</t>
  </si>
  <si>
    <t>STRPU</t>
  </si>
  <si>
    <t>AEDAE</t>
  </si>
  <si>
    <t>MYODS</t>
  </si>
  <si>
    <t>OPHHA</t>
  </si>
  <si>
    <t>TOXCA</t>
  </si>
  <si>
    <t>MYOBR</t>
  </si>
  <si>
    <t>SPIPD</t>
  </si>
  <si>
    <t>ANTCR</t>
  </si>
  <si>
    <t>PHORB</t>
  </si>
  <si>
    <t>PODCR</t>
  </si>
  <si>
    <t>BUCRH</t>
  </si>
  <si>
    <t>TYTAL</t>
  </si>
  <si>
    <t>STEMI</t>
  </si>
  <si>
    <t>HALAL</t>
  </si>
  <si>
    <t>AGRPL</t>
  </si>
  <si>
    <t>FOLCA</t>
  </si>
  <si>
    <t>HELVI</t>
  </si>
  <si>
    <t>STYPI</t>
  </si>
  <si>
    <t>LITCT</t>
  </si>
  <si>
    <t>FASHE</t>
  </si>
  <si>
    <t>RHIID</t>
  </si>
  <si>
    <t>SYNRA</t>
  </si>
  <si>
    <t>RHIZD</t>
  </si>
  <si>
    <t>BLAGE</t>
  </si>
  <si>
    <t>LEPWE</t>
  </si>
  <si>
    <t>AEDAL</t>
  </si>
  <si>
    <t>RHIAZ</t>
  </si>
  <si>
    <t>ANCCA</t>
  </si>
  <si>
    <t>RHIST</t>
  </si>
  <si>
    <t>ANGCS</t>
  </si>
  <si>
    <t>ANISI</t>
  </si>
  <si>
    <t>HAEPC</t>
  </si>
  <si>
    <t>DROGU</t>
  </si>
  <si>
    <t>STRVU</t>
  </si>
  <si>
    <t>ENTVE</t>
  </si>
  <si>
    <t>HYMDI</t>
  </si>
  <si>
    <t>DRAME</t>
  </si>
  <si>
    <t>SCHSO</t>
  </si>
  <si>
    <t>RODNA</t>
  </si>
  <si>
    <t>TRIRE</t>
  </si>
  <si>
    <t>DIBLA</t>
  </si>
  <si>
    <t>TAEAS</t>
  </si>
  <si>
    <t>CHISP</t>
  </si>
  <si>
    <t>PENVA</t>
  </si>
  <si>
    <t>CLOSI</t>
  </si>
  <si>
    <t>SCHBO</t>
  </si>
  <si>
    <t>LAOST</t>
  </si>
  <si>
    <t>DRONA</t>
  </si>
  <si>
    <t>SOUCH</t>
  </si>
  <si>
    <t>STECR</t>
  </si>
  <si>
    <t>EUMVA</t>
  </si>
  <si>
    <t>OPIFE</t>
  </si>
  <si>
    <t>SCHJA</t>
  </si>
  <si>
    <t>FASGI</t>
  </si>
  <si>
    <t>TIGCA</t>
  </si>
  <si>
    <t>PORTR</t>
  </si>
  <si>
    <t>DAPPU</t>
  </si>
  <si>
    <t>CAMFO</t>
  </si>
  <si>
    <t>ANODA</t>
  </si>
  <si>
    <t>DROME</t>
  </si>
  <si>
    <t>DROSE</t>
  </si>
  <si>
    <t>BRAFL</t>
  </si>
  <si>
    <t>IXOSC</t>
  </si>
  <si>
    <t>CAEEL</t>
  </si>
  <si>
    <t>ORNAN</t>
  </si>
  <si>
    <t>CULQU</t>
  </si>
  <si>
    <t>NASVI</t>
  </si>
  <si>
    <t>BOMMO</t>
  </si>
  <si>
    <t>ATTCE</t>
  </si>
  <si>
    <t>PRIPA</t>
  </si>
  <si>
    <t>ANOGA</t>
  </si>
  <si>
    <t>DANPL</t>
  </si>
  <si>
    <t>BATDJ</t>
  </si>
  <si>
    <t>TRICA</t>
  </si>
  <si>
    <t>ACREC</t>
  </si>
  <si>
    <t>DROWI</t>
  </si>
  <si>
    <t>DROAN</t>
  </si>
  <si>
    <t>ACYPI</t>
  </si>
  <si>
    <t>CIOSA</t>
  </si>
  <si>
    <t>AMPQE</t>
  </si>
  <si>
    <t>CAEBE</t>
  </si>
  <si>
    <t>HARSA</t>
  </si>
  <si>
    <t>CAERE</t>
  </si>
  <si>
    <t>CAEBR</t>
  </si>
  <si>
    <t>DROPE</t>
  </si>
  <si>
    <t>DROVI</t>
  </si>
  <si>
    <t>SCHMA</t>
  </si>
  <si>
    <t>PEDHC</t>
  </si>
  <si>
    <t>RHIO9</t>
  </si>
  <si>
    <t>DROMO</t>
  </si>
  <si>
    <t>MUCC1</t>
  </si>
  <si>
    <t>STRMM</t>
  </si>
  <si>
    <t>CAPTE</t>
  </si>
  <si>
    <t>HELRO</t>
  </si>
  <si>
    <t>RHOPR</t>
  </si>
  <si>
    <t>TETUR</t>
  </si>
  <si>
    <t>ECHMU</t>
  </si>
  <si>
    <t>ECHGR</t>
  </si>
  <si>
    <t>RHIIW</t>
  </si>
  <si>
    <t>ZOONE</t>
  </si>
  <si>
    <t>TRITR</t>
  </si>
  <si>
    <t>DENPD</t>
  </si>
  <si>
    <t>ANOSI</t>
  </si>
  <si>
    <t>ANGCA</t>
  </si>
  <si>
    <t>STRVS</t>
  </si>
  <si>
    <t>STRER</t>
  </si>
  <si>
    <t>STRRB</t>
  </si>
  <si>
    <t>LASNI</t>
  </si>
  <si>
    <t>LUCCU</t>
  </si>
  <si>
    <t>OOCBI</t>
  </si>
  <si>
    <t>PAPMA</t>
  </si>
  <si>
    <t>PAPXU</t>
  </si>
  <si>
    <t>TAUER</t>
  </si>
  <si>
    <t>NECAM</t>
  </si>
  <si>
    <t>CATAU</t>
  </si>
  <si>
    <t>DICVI</t>
  </si>
  <si>
    <t>FULGA</t>
  </si>
  <si>
    <t>TRIBR</t>
  </si>
  <si>
    <t>Uniprot Species ID</t>
  </si>
  <si>
    <t>Total number of MAPs</t>
  </si>
  <si>
    <t>Total protein number</t>
  </si>
  <si>
    <r>
      <t>19931</t>
    </r>
    <r>
      <rPr>
        <sz val="11"/>
        <color theme="1"/>
        <rFont val="Calibri"/>
        <family val="2"/>
        <scheme val="minor"/>
      </rPr>
      <t> </t>
    </r>
  </si>
  <si>
    <t>Fish</t>
  </si>
  <si>
    <t>A0A444UG71</t>
  </si>
  <si>
    <t>A0A444U4G0</t>
  </si>
  <si>
    <t>A0A444TZQ8</t>
  </si>
  <si>
    <t>A0A444U442</t>
  </si>
  <si>
    <t>A0A662YWP7</t>
  </si>
  <si>
    <t>Arthropoda</t>
  </si>
  <si>
    <t>F4WJH5</t>
  </si>
  <si>
    <t>J9JNE2</t>
  </si>
  <si>
    <t>Q1DGQ0</t>
  </si>
  <si>
    <t>Q16MS6</t>
  </si>
  <si>
    <t>A0A182H082</t>
  </si>
  <si>
    <t>A0A1W4WP30</t>
  </si>
  <si>
    <t>Mammal</t>
  </si>
  <si>
    <t>G1M8Y4</t>
  </si>
  <si>
    <t>G1M7S8</t>
  </si>
  <si>
    <t>G1M3F6</t>
  </si>
  <si>
    <t>Reptile</t>
  </si>
  <si>
    <t>A0A151N9Y3</t>
  </si>
  <si>
    <t>A0A151N9F1</t>
  </si>
  <si>
    <t>A0A151PBZ1</t>
  </si>
  <si>
    <t>A0A3Q0G2Q2</t>
  </si>
  <si>
    <t>A0A3Q0GIT7</t>
  </si>
  <si>
    <t>A0A1U8DIZ4</t>
  </si>
  <si>
    <t>Bird</t>
  </si>
  <si>
    <t>A0A0Q3LSA6</t>
  </si>
  <si>
    <t>A0A0Q3MKD9</t>
  </si>
  <si>
    <t>A0A0Q3X7F3</t>
  </si>
  <si>
    <t>A0A3Q1B4D3</t>
  </si>
  <si>
    <t>A0A3Q1CC49</t>
  </si>
  <si>
    <t>A0A3Q1B418</t>
  </si>
  <si>
    <t>A0A3Q1CFZ3</t>
  </si>
  <si>
    <t>A0A3Q1B6X7</t>
  </si>
  <si>
    <t>A0A3Q1C4E3</t>
  </si>
  <si>
    <t>A0A3Q1B0F3</t>
  </si>
  <si>
    <t>A0A3P8RZD7</t>
  </si>
  <si>
    <t>A0A3P8SIY9</t>
  </si>
  <si>
    <t>A0A3P8RW35</t>
  </si>
  <si>
    <t>A0A3P8T220</t>
  </si>
  <si>
    <t>A0A3P8SK65</t>
  </si>
  <si>
    <t>A0A3P8T5F4</t>
  </si>
  <si>
    <t>A0A3N0XKK9</t>
  </si>
  <si>
    <t>A0A3N0YRK2</t>
  </si>
  <si>
    <t>A0A3N0YEU2</t>
  </si>
  <si>
    <t>A0A3N0Y203</t>
  </si>
  <si>
    <t>R0KUY7</t>
  </si>
  <si>
    <t>R0JQL9</t>
  </si>
  <si>
    <t>A0A493U0B0</t>
  </si>
  <si>
    <t>A0A493TEC8</t>
  </si>
  <si>
    <t>A0A493SVB6</t>
  </si>
  <si>
    <t>A0A493TDC4</t>
  </si>
  <si>
    <t>A0A3Q1ICD3</t>
  </si>
  <si>
    <t>A0A3Q1JBL6</t>
  </si>
  <si>
    <t>A0A3Q1J8M3</t>
  </si>
  <si>
    <t>A0A3Q1H0J2</t>
  </si>
  <si>
    <t>A0A3Q1I0G6</t>
  </si>
  <si>
    <t>A0A3Q1IV17</t>
  </si>
  <si>
    <t>G1KTS4</t>
  </si>
  <si>
    <t>H9GUF8</t>
  </si>
  <si>
    <t>G1KKT3</t>
  </si>
  <si>
    <t>W5JBN8</t>
  </si>
  <si>
    <t>Q7PUU9</t>
  </si>
  <si>
    <t>A0A084VFY8</t>
  </si>
  <si>
    <t>A0A094L133</t>
  </si>
  <si>
    <t>A0A094L529</t>
  </si>
  <si>
    <t>A0A2K5D382</t>
  </si>
  <si>
    <t>A0A2K5E3G3</t>
  </si>
  <si>
    <t>A0A2K5D8Z2</t>
  </si>
  <si>
    <t>A0A091NJH7</t>
  </si>
  <si>
    <t>A0A091N7D5</t>
  </si>
  <si>
    <t>A0A091NR92</t>
  </si>
  <si>
    <t>A0A2A3E7H7</t>
  </si>
  <si>
    <t>A0A2A3E5Z9</t>
  </si>
  <si>
    <t>A0A087ZNC5</t>
  </si>
  <si>
    <t>A0A088AIN2</t>
  </si>
  <si>
    <t>A0A087R5I4</t>
  </si>
  <si>
    <t>A0A087QJJ1</t>
  </si>
  <si>
    <t>A0A087RIQ9</t>
  </si>
  <si>
    <t>A0A444TDJ9</t>
  </si>
  <si>
    <t>A0A444TDK4</t>
  </si>
  <si>
    <t>A0A3B1JI18</t>
  </si>
  <si>
    <t>A0A3B1J4Q0</t>
  </si>
  <si>
    <t>A0A3B1IMH7</t>
  </si>
  <si>
    <t>W5LPS2</t>
  </si>
  <si>
    <t>A0A3B1JKQ6</t>
  </si>
  <si>
    <t>A0A158NMS0</t>
  </si>
  <si>
    <t>A0A556VTY3</t>
  </si>
  <si>
    <t>A0A556TIF8</t>
  </si>
  <si>
    <t>A0A556U7A4</t>
  </si>
  <si>
    <t>A0A556V8J3</t>
  </si>
  <si>
    <t>A0A556TJQ7</t>
  </si>
  <si>
    <t>A0A383ZL65</t>
  </si>
  <si>
    <t>A0A383Z1D9</t>
  </si>
  <si>
    <t>A0A384AKJ9</t>
  </si>
  <si>
    <t>A0A087VCE4</t>
  </si>
  <si>
    <t>A0A087VK85</t>
  </si>
  <si>
    <t>A0A087VB13</t>
  </si>
  <si>
    <t>A0A2P4SHK2</t>
  </si>
  <si>
    <t>A0A2P4T310</t>
  </si>
  <si>
    <t>A0A2P4T9Y8</t>
  </si>
  <si>
    <t>A0A2P4SNI4</t>
  </si>
  <si>
    <t>A0A2P8ZP46</t>
  </si>
  <si>
    <t>A0A4W2CDT2</t>
  </si>
  <si>
    <t>A0A4W2CJT0</t>
  </si>
  <si>
    <t>A0A4W2BWW7</t>
  </si>
  <si>
    <t>H9JAG6</t>
  </si>
  <si>
    <t>A0A3Q1LJL4</t>
  </si>
  <si>
    <t>MAP4</t>
  </si>
  <si>
    <t>TAU</t>
  </si>
  <si>
    <t>F1MEW3</t>
  </si>
  <si>
    <t>A0A091HDS0</t>
  </si>
  <si>
    <t>A0A091H2X6</t>
  </si>
  <si>
    <t>Caenorhabditis</t>
  </si>
  <si>
    <t>G0MYX8</t>
  </si>
  <si>
    <t>Caenorhabditis briggsae</t>
  </si>
  <si>
    <t>A8XLL4</t>
  </si>
  <si>
    <t>Caenorhabditis elegans</t>
  </si>
  <si>
    <t>Q95QG4</t>
  </si>
  <si>
    <t>Caenorhabditis japonica</t>
  </si>
  <si>
    <t>A0A2H2IWF4</t>
  </si>
  <si>
    <t>A0A2H2I9C8</t>
  </si>
  <si>
    <t>A0A2H2JJA0</t>
  </si>
  <si>
    <t>E3ML96</t>
  </si>
  <si>
    <t>A0A091HJS1</t>
  </si>
  <si>
    <t>A0A091HQY8</t>
  </si>
  <si>
    <t>A0A091HV66</t>
  </si>
  <si>
    <t>A0A091IB00</t>
  </si>
  <si>
    <t>A0A5F4WBC0</t>
  </si>
  <si>
    <t>F6UBM9</t>
  </si>
  <si>
    <t>F7CJX3</t>
  </si>
  <si>
    <t>A0A4W3GV87</t>
  </si>
  <si>
    <t>A0A4W3J0J2</t>
  </si>
  <si>
    <t>A0A226MZQ6</t>
  </si>
  <si>
    <t>A0A226N9C2</t>
  </si>
  <si>
    <t>A0A226NAR2</t>
  </si>
  <si>
    <t>A0A5N4E6K7</t>
  </si>
  <si>
    <t>A0A5N4D0H0</t>
  </si>
  <si>
    <t>A0A5N4D0Z7</t>
  </si>
  <si>
    <t>E2ALN8</t>
  </si>
  <si>
    <t>S9X781</t>
  </si>
  <si>
    <t>S9YG21</t>
  </si>
  <si>
    <t>S9YPT6</t>
  </si>
  <si>
    <t>F6UUD4</t>
  </si>
  <si>
    <t>A0A5F4C0Y2</t>
  </si>
  <si>
    <t>A0A5F4C825</t>
  </si>
  <si>
    <t>A0A452EJF0</t>
  </si>
  <si>
    <t>A0A452DLX4</t>
  </si>
  <si>
    <t>A0A091LRX2</t>
  </si>
  <si>
    <t>A0A091LZI7</t>
  </si>
  <si>
    <t>A0A091LSU5</t>
  </si>
  <si>
    <t>A0A091LGC2</t>
  </si>
  <si>
    <t>H0VMS7</t>
  </si>
  <si>
    <t>A0A286Y697</t>
  </si>
  <si>
    <t>A0A286XGW9</t>
  </si>
  <si>
    <t>A0A2K5QL88</t>
  </si>
  <si>
    <t>A0A2K5SJG5</t>
  </si>
  <si>
    <t>A0A2K5RYI6</t>
  </si>
  <si>
    <t>A0A2K5MM24</t>
  </si>
  <si>
    <t>A0A2K5MYY6</t>
  </si>
  <si>
    <t>A0A2K5NTM7</t>
  </si>
  <si>
    <t>A0A2K5LZ67</t>
  </si>
  <si>
    <t>A0A212C909</t>
  </si>
  <si>
    <t>A0A212D3D9</t>
  </si>
  <si>
    <t>A0A212DAT2</t>
  </si>
  <si>
    <t>A0A093BG08</t>
  </si>
  <si>
    <t>A0A093BK05</t>
  </si>
  <si>
    <t>A0A093BGW4</t>
  </si>
  <si>
    <t>A0A0A0AK42</t>
  </si>
  <si>
    <t>A0A0A0AN91</t>
  </si>
  <si>
    <t>A0A0A0AH45</t>
  </si>
  <si>
    <t>M7C027</t>
  </si>
  <si>
    <t>M7AH67</t>
  </si>
  <si>
    <t>M7BBP8</t>
  </si>
  <si>
    <t>A0A3Q2UDR8</t>
  </si>
  <si>
    <t>A0A3Q2UL60</t>
  </si>
  <si>
    <t>A0A1D5NTC3</t>
  </si>
  <si>
    <t>A0A401T3R9</t>
  </si>
  <si>
    <t>A0A401TE87</t>
  </si>
  <si>
    <t>A0A401SRW5</t>
  </si>
  <si>
    <t>A0A3S2LU22</t>
  </si>
  <si>
    <t>A0A3L8S4H0</t>
  </si>
  <si>
    <t>A0A3L8S3C8</t>
  </si>
  <si>
    <t>A0A3L8RX74</t>
  </si>
  <si>
    <t>A0A3L8RUQ3</t>
  </si>
  <si>
    <t>A0A0D9RC76</t>
  </si>
  <si>
    <t>A0A0D9QUV4</t>
  </si>
  <si>
    <t>A0A0D9RTU4</t>
  </si>
  <si>
    <t>A0A2K5KAX2</t>
  </si>
  <si>
    <t>A0A2K5HQY1</t>
  </si>
  <si>
    <t>A0A2K5IYK3</t>
  </si>
  <si>
    <t>A0A2K5IAM2</t>
  </si>
  <si>
    <t>A0A2K5J804</t>
  </si>
  <si>
    <t>A0A2I0LP49</t>
  </si>
  <si>
    <t>A0A2I0LK81</t>
  </si>
  <si>
    <t>A0A2I0MIU0</t>
  </si>
  <si>
    <t>A0A4U5VIP9</t>
  </si>
  <si>
    <t>A0A4U5VM75</t>
  </si>
  <si>
    <t>A0A4U5TY53</t>
  </si>
  <si>
    <t>A0A4U5UYB3</t>
  </si>
  <si>
    <t>A0A4U5VIV1</t>
  </si>
  <si>
    <t>A0A4U5TY61</t>
  </si>
  <si>
    <t>A0A4U5U3E1</t>
  </si>
  <si>
    <t>A0A4U5U055</t>
  </si>
  <si>
    <t>A0A4U5VLQ8</t>
  </si>
  <si>
    <t>A0A091K7I2</t>
  </si>
  <si>
    <t>A0A091JZB4</t>
  </si>
  <si>
    <t>A0A091K358</t>
  </si>
  <si>
    <t>A0A091K144</t>
  </si>
  <si>
    <t>A0A091JW97</t>
  </si>
  <si>
    <t>A0A226PBN5</t>
  </si>
  <si>
    <t>A0A226NQL7</t>
  </si>
  <si>
    <t>A0A226NWB4</t>
  </si>
  <si>
    <t>A0A091ECE2</t>
  </si>
  <si>
    <t>A0A091EW01</t>
  </si>
  <si>
    <t>A0A091FND2</t>
  </si>
  <si>
    <t>Mollusca</t>
  </si>
  <si>
    <t>K1QDY2</t>
  </si>
  <si>
    <t>K1QMM2</t>
  </si>
  <si>
    <t>K1QV51</t>
  </si>
  <si>
    <t>G3H4X4</t>
  </si>
  <si>
    <t>G3HKQ7</t>
  </si>
  <si>
    <t>G3IPA6</t>
  </si>
  <si>
    <t>B0X1Z7</t>
  </si>
  <si>
    <t>A0A3P8VKW7</t>
  </si>
  <si>
    <t>A0A3P8WZH4</t>
  </si>
  <si>
    <t>A0A3P8W2L2</t>
  </si>
  <si>
    <t>A0A3P8VA16</t>
  </si>
  <si>
    <t>A0A3P8VBJ5</t>
  </si>
  <si>
    <t>A0A3Q2FJ64</t>
  </si>
  <si>
    <t>A0A3Q2CKE0</t>
  </si>
  <si>
    <t>A0A3Q2D664</t>
  </si>
  <si>
    <t>A0A3Q2GNV4</t>
  </si>
  <si>
    <t>A0A3Q2CZC2</t>
  </si>
  <si>
    <t>A0A3Q2D995</t>
  </si>
  <si>
    <t>Danaus plexippus plexippus</t>
  </si>
  <si>
    <t>A0A212F3B7</t>
  </si>
  <si>
    <t>E7F9D4</t>
  </si>
  <si>
    <t>A0A0R4IDD4</t>
  </si>
  <si>
    <t>A0A0G2KZ18</t>
  </si>
  <si>
    <t>Q498P5</t>
  </si>
  <si>
    <t>E7FBI2</t>
  </si>
  <si>
    <t>E9G1L7</t>
  </si>
  <si>
    <t>A0A2Y9N2R8</t>
  </si>
  <si>
    <t>A0A2Y9N1X3</t>
  </si>
  <si>
    <t>A0A2Y9PN87</t>
  </si>
  <si>
    <t>N6UJQ2</t>
  </si>
  <si>
    <t>A0A0P8Y182</t>
  </si>
  <si>
    <t>B4K2Q7</t>
  </si>
  <si>
    <t>B4JRX9</t>
  </si>
  <si>
    <t>A0A3B0K3X9</t>
  </si>
  <si>
    <t>Q9VB15</t>
  </si>
  <si>
    <t>A0A0Q9XCT1</t>
  </si>
  <si>
    <t>A0A484BR82</t>
  </si>
  <si>
    <t>B4GNX8</t>
  </si>
  <si>
    <t>B4IGU4</t>
  </si>
  <si>
    <t>A0A0Q9W910</t>
  </si>
  <si>
    <t>B4NAR0</t>
  </si>
  <si>
    <t>A0A093G9F5</t>
  </si>
  <si>
    <t>A0A093G6P5</t>
  </si>
  <si>
    <t>A0A093G1H2</t>
  </si>
  <si>
    <t>A0A091IWE6</t>
  </si>
  <si>
    <t>A0A091J9V2</t>
  </si>
  <si>
    <t>A0A091IKL8</t>
  </si>
  <si>
    <t>A0A4W4FVE0</t>
  </si>
  <si>
    <t>A0A4W4EQE1</t>
  </si>
  <si>
    <t>A0A4W4HKB6</t>
  </si>
  <si>
    <t>A0A4W4GPI8</t>
  </si>
  <si>
    <t>A0A4W4HDQ5</t>
  </si>
  <si>
    <t>A0A3S1BLP9</t>
  </si>
  <si>
    <t>A0A433TY82</t>
  </si>
  <si>
    <t>A0A2Y9J876</t>
  </si>
  <si>
    <t>A0A2Y9KRI4</t>
  </si>
  <si>
    <t>A0A2Y9IX45</t>
  </si>
  <si>
    <t>A0A2F0B8J9</t>
  </si>
  <si>
    <t>A0A2F0B8I8</t>
  </si>
  <si>
    <t>A0A3P9A6A9</t>
  </si>
  <si>
    <t>A0A3P8Z5E5</t>
  </si>
  <si>
    <t>A0A3P8XNV6</t>
  </si>
  <si>
    <t>A0A3P8Y764</t>
  </si>
  <si>
    <t>A0A3P8ZCT2</t>
  </si>
  <si>
    <t>A0A3P8Y4F4</t>
  </si>
  <si>
    <t>A0A4C1UJB1</t>
  </si>
  <si>
    <t>A0A093IBA5</t>
  </si>
  <si>
    <t>A0A093IJV0</t>
  </si>
  <si>
    <t>A0A093LII0</t>
  </si>
  <si>
    <t>A0A337S7H8</t>
  </si>
  <si>
    <t>A0A5F5Y185</t>
  </si>
  <si>
    <t>A0A5F5Y135</t>
  </si>
  <si>
    <t>U3JQD1</t>
  </si>
  <si>
    <t>U3JH27</t>
  </si>
  <si>
    <t>U3KFB9</t>
  </si>
  <si>
    <t>A0A226ET05</t>
  </si>
  <si>
    <t>A0A091DB38</t>
  </si>
  <si>
    <t>A0A091DQA6</t>
  </si>
  <si>
    <t>A0A091CMQ1</t>
  </si>
  <si>
    <t>A0A093KVH9</t>
  </si>
  <si>
    <t>A0A315W8T6</t>
  </si>
  <si>
    <t>A0A315VG98</t>
  </si>
  <si>
    <t>A0A315VUN9</t>
  </si>
  <si>
    <t>A0A315W5W9</t>
  </si>
  <si>
    <t>A0A315VPG5</t>
  </si>
  <si>
    <t>A0A315VF42</t>
  </si>
  <si>
    <t>G3NJS9</t>
  </si>
  <si>
    <t>G3PPG8</t>
  </si>
  <si>
    <t>G3PPN4</t>
  </si>
  <si>
    <t>G3NTP7</t>
  </si>
  <si>
    <t>A0A093HC40</t>
  </si>
  <si>
    <t>A0A093EXG7</t>
  </si>
  <si>
    <t>A0A093FE47</t>
  </si>
  <si>
    <t>G3RLX2</t>
  </si>
  <si>
    <t>G3QRY9</t>
  </si>
  <si>
    <t>A0A2I2YYU8</t>
  </si>
  <si>
    <t>A0A091PS52</t>
  </si>
  <si>
    <t>A0A091PK31</t>
  </si>
  <si>
    <t>A0A3Q2WR84</t>
  </si>
  <si>
    <t>A0A3Q2V5M8</t>
  </si>
  <si>
    <t>A0A3Q2VPW3</t>
  </si>
  <si>
    <t>A0A3Q3CQ50</t>
  </si>
  <si>
    <t>A0A3Q3BP73</t>
  </si>
  <si>
    <t>E2BEX8</t>
  </si>
  <si>
    <t>A0A2A4JKF1</t>
  </si>
  <si>
    <t>G5BMZ1</t>
  </si>
  <si>
    <t>G5BTG1</t>
  </si>
  <si>
    <t>G5AL24</t>
  </si>
  <si>
    <t>A0A3M0J363</t>
  </si>
  <si>
    <t>A0A3M0L048</t>
  </si>
  <si>
    <t>A0A3M0IYE0</t>
  </si>
  <si>
    <t>A0A3Q2HW06</t>
  </si>
  <si>
    <t>F6YXB2</t>
  </si>
  <si>
    <t>Human</t>
  </si>
  <si>
    <t>MTAP2</t>
  </si>
  <si>
    <t>I3N2F8</t>
  </si>
  <si>
    <t>I3N5N0</t>
  </si>
  <si>
    <t>I3MLM5</t>
  </si>
  <si>
    <t>B7Q4C4</t>
  </si>
  <si>
    <t>A0A3Q2ZPP0</t>
  </si>
  <si>
    <t>A0A3Q3BRD9</t>
  </si>
  <si>
    <t>A0A3Q3BQB4</t>
  </si>
  <si>
    <t>A0A3Q3BHD5</t>
  </si>
  <si>
    <t>A0A3Q3A1L8</t>
  </si>
  <si>
    <t>A0A498MNG7</t>
  </si>
  <si>
    <t>A0A498M6I7</t>
  </si>
  <si>
    <t>A0A498NHR0</t>
  </si>
  <si>
    <t>A0A498P618</t>
  </si>
  <si>
    <t>A0A498LV45</t>
  </si>
  <si>
    <t>A0A482X7S2</t>
  </si>
  <si>
    <t>A0A0J7L4T0</t>
  </si>
  <si>
    <t>A0A4W6EY95</t>
  </si>
  <si>
    <t>A0A4W6FF43</t>
  </si>
  <si>
    <t>A0A4W6E6L5</t>
  </si>
  <si>
    <t>A0A4W6CXL1</t>
  </si>
  <si>
    <t>A0A4W6BT56</t>
  </si>
  <si>
    <t>A0A4W6F481</t>
  </si>
  <si>
    <t>H3B3D6</t>
  </si>
  <si>
    <t>H3AQG5</t>
  </si>
  <si>
    <t>H3AGA5</t>
  </si>
  <si>
    <t>A0A091Q0G6</t>
  </si>
  <si>
    <t>A0A091PYW1</t>
  </si>
  <si>
    <t>A0A091P6J2</t>
  </si>
  <si>
    <t>W5MB82</t>
  </si>
  <si>
    <t>W5MQ69</t>
  </si>
  <si>
    <t>W5N6M9</t>
  </si>
  <si>
    <t>A0A2U3XSK5</t>
  </si>
  <si>
    <t>A0A2I0TF21</t>
  </si>
  <si>
    <t>A0A2I0TKM8</t>
  </si>
  <si>
    <t>A0A2I0TAN3</t>
  </si>
  <si>
    <t>A0A340XLY7</t>
  </si>
  <si>
    <t>A0A340X9P9</t>
  </si>
  <si>
    <t>A0A340WF56</t>
  </si>
  <si>
    <t>V3ZKY4</t>
  </si>
  <si>
    <t>V4ASZ9</t>
  </si>
  <si>
    <t>V4BSN5</t>
  </si>
  <si>
    <t>V4A5P5</t>
  </si>
  <si>
    <t>G3SS28</t>
  </si>
  <si>
    <t>G3T483</t>
  </si>
  <si>
    <t>G3TSK4</t>
  </si>
  <si>
    <t>A0A0L0BXZ2</t>
  </si>
  <si>
    <t>G7PLB5</t>
  </si>
  <si>
    <t>A0A2K5UU31</t>
  </si>
  <si>
    <t>A0A2K5TRP7</t>
  </si>
  <si>
    <t>A0A2K5WB98</t>
  </si>
  <si>
    <t>F7BEU8</t>
  </si>
  <si>
    <t>F6Y384</t>
  </si>
  <si>
    <t>A0A2K6AYY5</t>
  </si>
  <si>
    <t>A0A2K6DYD6</t>
  </si>
  <si>
    <t>A0A2K6D457</t>
  </si>
  <si>
    <t>A0A2K6D8K3</t>
  </si>
  <si>
    <t>A0A2K5YI48</t>
  </si>
  <si>
    <t>A0A2K5XNJ4</t>
  </si>
  <si>
    <t>A0A2K5YQ58</t>
  </si>
  <si>
    <t>A0A2K5XBA2</t>
  </si>
  <si>
    <t>G1MSJ9</t>
  </si>
  <si>
    <t>G1MYM9</t>
  </si>
  <si>
    <t>H9H1D6</t>
  </si>
  <si>
    <t>A0A091QST9</t>
  </si>
  <si>
    <t>A0A091QTL1</t>
  </si>
  <si>
    <t>A0A091QLA2</t>
  </si>
  <si>
    <t>A0A3Q0CTF1</t>
  </si>
  <si>
    <t>A0A3Q0CQT8</t>
  </si>
  <si>
    <t>K9RY96</t>
  </si>
  <si>
    <t>A0A210R369</t>
  </si>
  <si>
    <t>A0A210Q2R1</t>
  </si>
  <si>
    <t>A0A3Q3WFC7</t>
  </si>
  <si>
    <t>A0A3Q3XKV2</t>
  </si>
  <si>
    <t>A0A3Q3XNA7</t>
  </si>
  <si>
    <t>A0A3Q3VWB2</t>
  </si>
  <si>
    <t>A0A3Q3VWL0</t>
  </si>
  <si>
    <t>A0A3Q3VMH1</t>
  </si>
  <si>
    <t>A0A5F8GL79</t>
  </si>
  <si>
    <t>A0A5F8HGA2</t>
  </si>
  <si>
    <t>A0A5F8G3U0</t>
  </si>
  <si>
    <t>A0A4U1EG26</t>
  </si>
  <si>
    <t>A0A4U1FKX7</t>
  </si>
  <si>
    <t>A0A4U1EL34</t>
  </si>
  <si>
    <t>A0A5N3XVK0</t>
  </si>
  <si>
    <t>A0A5J5MNI8</t>
  </si>
  <si>
    <t>A0A5N3X1X6</t>
  </si>
  <si>
    <t>M3YU61</t>
  </si>
  <si>
    <t>M3Y9Q3</t>
  </si>
  <si>
    <t>M3Y9H4</t>
  </si>
  <si>
    <t>S7N651</t>
  </si>
  <si>
    <t>S7MHQ5</t>
  </si>
  <si>
    <t>L5LGI6</t>
  </si>
  <si>
    <t>L5LH98</t>
  </si>
  <si>
    <t>G1PMR5</t>
  </si>
  <si>
    <t>G1P3J3</t>
  </si>
  <si>
    <t>G1PQ05</t>
  </si>
  <si>
    <t>K7IXQ1</t>
  </si>
  <si>
    <t>A0A341BZM7</t>
  </si>
  <si>
    <t>A0A341AXS5</t>
  </si>
  <si>
    <t>A0A341CR48</t>
  </si>
  <si>
    <t>A0A3Q4HL98</t>
  </si>
  <si>
    <t>A0A3Q4HKC5</t>
  </si>
  <si>
    <t>A0A3Q4G4H4</t>
  </si>
  <si>
    <t>A0A3Q4M3I2</t>
  </si>
  <si>
    <t>A0A3Q4IAE9</t>
  </si>
  <si>
    <t>A0A3Q4HNX7</t>
  </si>
  <si>
    <t>A0A2Y9I3G8</t>
  </si>
  <si>
    <t>A0A2Y9G5L7</t>
  </si>
  <si>
    <t>A0A2Y9GTQ2</t>
  </si>
  <si>
    <t>A0A091RPL0</t>
  </si>
  <si>
    <t>A0A091RWS5</t>
  </si>
  <si>
    <t>A0A091RWN7</t>
  </si>
  <si>
    <t>A0A091UJ29</t>
  </si>
  <si>
    <t>A0A091WVL6</t>
  </si>
  <si>
    <t>A0A091V116</t>
  </si>
  <si>
    <t>G1QXZ9</t>
  </si>
  <si>
    <t>A0A2I3HQ73</t>
  </si>
  <si>
    <t>G1R6A0</t>
  </si>
  <si>
    <t>A0A0L8G8F3</t>
  </si>
  <si>
    <t>A0A0L8G8F1</t>
  </si>
  <si>
    <t>A0A0L8G9C7</t>
  </si>
  <si>
    <t>A0A2U3VV95</t>
  </si>
  <si>
    <t>A0A2U3WPQ5</t>
  </si>
  <si>
    <t>A0A2U3WAP1</t>
  </si>
  <si>
    <t>A0A060WGB7</t>
  </si>
  <si>
    <t>A0A060WTP6</t>
  </si>
  <si>
    <t>A0A060XAK4</t>
  </si>
  <si>
    <t>A0A060Y7Y4</t>
  </si>
  <si>
    <t>A0A060XMB3</t>
  </si>
  <si>
    <t>A0A060W755</t>
  </si>
  <si>
    <t>A0A060X553</t>
  </si>
  <si>
    <t>A0A060VT56</t>
  </si>
  <si>
    <t>A0A026W0X5</t>
  </si>
  <si>
    <t>V8NZ17</t>
  </si>
  <si>
    <t>V8PH12</t>
  </si>
  <si>
    <t>A0A091VYF8</t>
  </si>
  <si>
    <t>A0A091WP52</t>
  </si>
  <si>
    <t>A0A091VKA8</t>
  </si>
  <si>
    <t>A0A669BA63</t>
  </si>
  <si>
    <t>A0A669BVP5</t>
  </si>
  <si>
    <t>I3K6X3</t>
  </si>
  <si>
    <t>A0A669DAY7</t>
  </si>
  <si>
    <t>I3JRS4</t>
  </si>
  <si>
    <t>I3J8Y1</t>
  </si>
  <si>
    <t>F7DLY4</t>
  </si>
  <si>
    <t>K7ECA0</t>
  </si>
  <si>
    <t>F7EPK0</t>
  </si>
  <si>
    <t>A0A3S2PAZ7</t>
  </si>
  <si>
    <t>A0A437DK15</t>
  </si>
  <si>
    <t>A0A3S2MH74</t>
  </si>
  <si>
    <t>A0A3S2PFR0</t>
  </si>
  <si>
    <t>A0A437C5Z7</t>
  </si>
  <si>
    <t>A0A3B3HRW9</t>
  </si>
  <si>
    <t>H2MMP5</t>
  </si>
  <si>
    <t>A0A3B3HXM0</t>
  </si>
  <si>
    <t>A0A3B3ICW6</t>
  </si>
  <si>
    <t>A0A3B3H6H3</t>
  </si>
  <si>
    <t>H0XKN4</t>
  </si>
  <si>
    <t>H0XQS4</t>
  </si>
  <si>
    <t>H0WKW1</t>
  </si>
  <si>
    <t>A0A5N5MJM7</t>
  </si>
  <si>
    <t>A0A5N5M601</t>
  </si>
  <si>
    <t>A0A5N5Q3U5</t>
  </si>
  <si>
    <t>A0A5N5JS44</t>
  </si>
  <si>
    <t>A0A5N5PE54</t>
  </si>
  <si>
    <t>A0A2R9CLD3</t>
  </si>
  <si>
    <t>A0A2R8ZFZ1</t>
  </si>
  <si>
    <t>A0A2R9CB91</t>
  </si>
  <si>
    <t>H2R011</t>
  </si>
  <si>
    <t>A0A2I3SAN5</t>
  </si>
  <si>
    <t>A0A2I3MEY7</t>
  </si>
  <si>
    <t>A0A096P681</t>
  </si>
  <si>
    <t>A0A2I3MX08</t>
  </si>
  <si>
    <t>A0A096MXL6</t>
  </si>
  <si>
    <t>A0A194RTI1</t>
  </si>
  <si>
    <t>A0A194PXK9</t>
  </si>
  <si>
    <t>A0A1V4JR26</t>
  </si>
  <si>
    <t>A0A1V4J723</t>
  </si>
  <si>
    <t>A0A1V4K704</t>
  </si>
  <si>
    <t>E0VKL7</t>
  </si>
  <si>
    <t>A0A091T268</t>
  </si>
  <si>
    <t>A0A091T0F7</t>
  </si>
  <si>
    <t>A0A091TTK8</t>
  </si>
  <si>
    <t>A0A091SNL9</t>
  </si>
  <si>
    <t>K7FNJ0</t>
  </si>
  <si>
    <t>K7FWP3</t>
  </si>
  <si>
    <t>K7FV68</t>
  </si>
  <si>
    <t>A0A3R7LS07</t>
  </si>
  <si>
    <t>A0A484CRL5</t>
  </si>
  <si>
    <t>A0A484CII4</t>
  </si>
  <si>
    <t>A0A484CVP7</t>
  </si>
  <si>
    <t>A0A484C7P0</t>
  </si>
  <si>
    <t>A0A484C2C9</t>
  </si>
  <si>
    <t>A0A484C5S4</t>
  </si>
  <si>
    <t>S4RCW8</t>
  </si>
  <si>
    <t>S4RAD9</t>
  </si>
  <si>
    <t>A0A093PVS1</t>
  </si>
  <si>
    <t>A0A093QQY8</t>
  </si>
  <si>
    <t>A0A093PF05</t>
  </si>
  <si>
    <t>A0A091UJ15</t>
  </si>
  <si>
    <t>A0A091T9P0</t>
  </si>
  <si>
    <t>A0A091TRS1</t>
  </si>
  <si>
    <t>A0A5N4AUG7</t>
  </si>
  <si>
    <t>A0A5N3ZZX3</t>
  </si>
  <si>
    <t>A0A091TU90</t>
  </si>
  <si>
    <t>A0A091V1U8</t>
  </si>
  <si>
    <t>A0A455AZM6</t>
  </si>
  <si>
    <t>A0A455CA12</t>
  </si>
  <si>
    <t>A0A2Y9EIE4</t>
  </si>
  <si>
    <t>A0A286ZLW8</t>
  </si>
  <si>
    <t>A0A5G2RN10</t>
  </si>
  <si>
    <t>A0A287A3X7</t>
  </si>
  <si>
    <t>A0A094KHU0</t>
  </si>
  <si>
    <t>A0A094LT91</t>
  </si>
  <si>
    <t>A0A096MB04</t>
  </si>
  <si>
    <t>A0A087XCR6</t>
  </si>
  <si>
    <t>A0A087Y2S2</t>
  </si>
  <si>
    <t>A0A096M350</t>
  </si>
  <si>
    <t>A0A087YJJ2</t>
  </si>
  <si>
    <t>A0A087Y1N6</t>
  </si>
  <si>
    <t>A0A3P9P6P7</t>
  </si>
  <si>
    <t>A0A3P9NUF0</t>
  </si>
  <si>
    <t>A0A3P9P9H2</t>
  </si>
  <si>
    <t>A0A3P9PS70</t>
  </si>
  <si>
    <t>A0A3P9P8X1</t>
  </si>
  <si>
    <t>A0A3P9PKX1</t>
  </si>
  <si>
    <t>A0A2T7PQE5</t>
  </si>
  <si>
    <t>A0A2T7PQF4</t>
  </si>
  <si>
    <t>H2NTQ1</t>
  </si>
  <si>
    <t>H2PAV8</t>
  </si>
  <si>
    <t>H2P8G4</t>
  </si>
  <si>
    <t>A0A5B7D2V0</t>
  </si>
  <si>
    <t>A0A2K6FU56</t>
  </si>
  <si>
    <t>A0A2K6F2R0</t>
  </si>
  <si>
    <t>A0A2K6FT38</t>
  </si>
  <si>
    <t>L5KET1</t>
  </si>
  <si>
    <t>L5JZP9</t>
  </si>
  <si>
    <t>L5KRY1</t>
  </si>
  <si>
    <t>A0A093P2F9</t>
  </si>
  <si>
    <t>A0A093P263</t>
  </si>
  <si>
    <t>A0A093R0T4</t>
  </si>
  <si>
    <t>A0A5F9C8U7</t>
  </si>
  <si>
    <t>A0A5F9CXY5</t>
  </si>
  <si>
    <t>A0A5F9CBQ4</t>
  </si>
  <si>
    <t>A0A2K6ML75</t>
  </si>
  <si>
    <t>A0A2K6L9K7</t>
  </si>
  <si>
    <t>A0A2K6LDH3</t>
  </si>
  <si>
    <t>A0A2K6KB93</t>
  </si>
  <si>
    <t>A0A2K6QG00</t>
  </si>
  <si>
    <t>A0A2K6PKT7</t>
  </si>
  <si>
    <t>A0A2K6QXG8</t>
  </si>
  <si>
    <t>A0A2K6RJQ9</t>
  </si>
  <si>
    <t>T1I7V9</t>
  </si>
  <si>
    <t>A0A2K6USE9</t>
  </si>
  <si>
    <t>A0A2K6S2I8</t>
  </si>
  <si>
    <t>A0A2K6V8P0</t>
  </si>
  <si>
    <t>G3WX26</t>
  </si>
  <si>
    <t>G3VLZ0</t>
  </si>
  <si>
    <t>G3W2Z1</t>
  </si>
  <si>
    <t>A0A0P7UNP4</t>
  </si>
  <si>
    <t>A0A0P7UZ78</t>
  </si>
  <si>
    <t>A0A0P7XA09</t>
  </si>
  <si>
    <t>A0A0P7USJ5</t>
  </si>
  <si>
    <t>A0A0N8K0J8</t>
  </si>
  <si>
    <t>A0A0P7US85</t>
  </si>
  <si>
    <t>A0A2U9CB08</t>
  </si>
  <si>
    <t>A0A2U9CWI5</t>
  </si>
  <si>
    <t>A0A2U9CQ99</t>
  </si>
  <si>
    <t>A0A2U9AW78</t>
  </si>
  <si>
    <t>A0A2U9BLT3</t>
  </si>
  <si>
    <t>A0A401NL18</t>
  </si>
  <si>
    <t>A0A401NKX4</t>
  </si>
  <si>
    <t>W5NXB5</t>
  </si>
  <si>
    <t>W5PNU3</t>
  </si>
  <si>
    <t>W5QCR6</t>
  </si>
  <si>
    <t>A0A484GW71</t>
  </si>
  <si>
    <t>A0A087UGY1</t>
  </si>
  <si>
    <t>A0A087UT78</t>
  </si>
  <si>
    <t>A0A093K6K2</t>
  </si>
  <si>
    <t>A0A093GWU1</t>
  </si>
  <si>
    <t>A0A093I384</t>
  </si>
  <si>
    <t>T1JI61</t>
  </si>
  <si>
    <t>A0A674HIW3</t>
  </si>
  <si>
    <t>A0A674GPP6</t>
  </si>
  <si>
    <t>A0A674HM54</t>
  </si>
  <si>
    <t>A0A674MHF7</t>
  </si>
  <si>
    <t>H2SWG5</t>
  </si>
  <si>
    <t>A0A674NRG2</t>
  </si>
  <si>
    <t>A0A674NCN0</t>
  </si>
  <si>
    <t>A0A3Q0EGU6</t>
  </si>
  <si>
    <t>A0A3Q0DN07</t>
  </si>
  <si>
    <t>A0A093BRV2</t>
  </si>
  <si>
    <t>H3DG89</t>
  </si>
  <si>
    <t>H3CDW7</t>
  </si>
  <si>
    <t>H3CSC3</t>
  </si>
  <si>
    <t>H3D2R8</t>
  </si>
  <si>
    <t>T1K053</t>
  </si>
  <si>
    <t>A0A553NUK2</t>
  </si>
  <si>
    <t>A0A099ZE33</t>
  </si>
  <si>
    <t>A0A099Z9C0</t>
  </si>
  <si>
    <t>A0A099ZLE5</t>
  </si>
  <si>
    <t>A0A139WMG5</t>
  </si>
  <si>
    <t>A0A2Y9QSP4</t>
  </si>
  <si>
    <t>A0A2Y9DHM7</t>
  </si>
  <si>
    <t>A0A2Y9R5M6</t>
  </si>
  <si>
    <t>L9LCA8</t>
  </si>
  <si>
    <t>L9JFM9</t>
  </si>
  <si>
    <t>L8YA88</t>
  </si>
  <si>
    <t>A0A2U4BN29</t>
  </si>
  <si>
    <t>A0A2U4C9V4</t>
  </si>
  <si>
    <t>A0A2U4C393</t>
  </si>
  <si>
    <t>A0A093F5B6</t>
  </si>
  <si>
    <t>A0A093EXC7</t>
  </si>
  <si>
    <t>A0A452RUA3</t>
  </si>
  <si>
    <t>A0A452RB43</t>
  </si>
  <si>
    <t>A0A452RRF6</t>
  </si>
  <si>
    <t>A0A3Q7X287</t>
  </si>
  <si>
    <t>A0A3Q7VFH6</t>
  </si>
  <si>
    <t>A0A3Q7VVG9</t>
  </si>
  <si>
    <t>A0A384D5K2</t>
  </si>
  <si>
    <t>A0A384BSW3</t>
  </si>
  <si>
    <t>A0A4X2KJ55</t>
  </si>
  <si>
    <t>A0A4X2K5P8</t>
  </si>
  <si>
    <t>A0A4X2L5E1</t>
  </si>
  <si>
    <t>A0A3Q7SQU2</t>
  </si>
  <si>
    <t>A0A3Q7SG82</t>
  </si>
  <si>
    <t>A0A3Q7RG07</t>
  </si>
  <si>
    <t>M4AVL3</t>
  </si>
  <si>
    <t>M4AJ93</t>
  </si>
  <si>
    <t>A0A3B5PUJ0</t>
  </si>
  <si>
    <t>M3ZSW7</t>
  </si>
  <si>
    <t>A0A3B5R3S2</t>
  </si>
  <si>
    <t>M4AE88</t>
  </si>
  <si>
    <t>A0A067RCA2</t>
  </si>
  <si>
    <t>Species UniProt ID</t>
  </si>
  <si>
    <t>Taxon</t>
  </si>
  <si>
    <t>Protein ID</t>
  </si>
  <si>
    <t>Binding Regions</t>
  </si>
  <si>
    <t xml:space="preserve">Acipenser ruthenus </t>
  </si>
  <si>
    <t xml:space="preserve">Acromyrmex echinatior </t>
  </si>
  <si>
    <t xml:space="preserve">Acyrthosiphon pisum </t>
  </si>
  <si>
    <t xml:space="preserve">Aedes aegypti </t>
  </si>
  <si>
    <t xml:space="preserve">Aedes albopictus </t>
  </si>
  <si>
    <t xml:space="preserve">Agrilus planipennis </t>
  </si>
  <si>
    <t xml:space="preserve">Ailuropoda melanoleuca </t>
  </si>
  <si>
    <t xml:space="preserve">Alligator mississippiensis </t>
  </si>
  <si>
    <t xml:space="preserve">Alligator sinensis </t>
  </si>
  <si>
    <t xml:space="preserve">Amazona aestiva </t>
  </si>
  <si>
    <t xml:space="preserve">Amphiprion ocellaris </t>
  </si>
  <si>
    <t xml:space="preserve">Amphiprion percula </t>
  </si>
  <si>
    <t xml:space="preserve">Anabarilius grahami </t>
  </si>
  <si>
    <t xml:space="preserve">Anas platyrhynchos </t>
  </si>
  <si>
    <t xml:space="preserve">Anas platyrhynchos platyrhynchos </t>
  </si>
  <si>
    <t xml:space="preserve">Anabas testudineus </t>
  </si>
  <si>
    <t xml:space="preserve">Anolis carolinensis </t>
  </si>
  <si>
    <t xml:space="preserve">Anopheles darlingi </t>
  </si>
  <si>
    <t xml:space="preserve">Anopheles gambiae </t>
  </si>
  <si>
    <t xml:space="preserve">Anopheles sinensis </t>
  </si>
  <si>
    <t xml:space="preserve">Antrostomus carolinensis </t>
  </si>
  <si>
    <t xml:space="preserve">Aotus nancymaae </t>
  </si>
  <si>
    <t xml:space="preserve">Apaloderma vittatum </t>
  </si>
  <si>
    <t xml:space="preserve">Apis cerana cerana </t>
  </si>
  <si>
    <t xml:space="preserve">Apis mellifera </t>
  </si>
  <si>
    <t xml:space="preserve">Aptenodytes forsteri </t>
  </si>
  <si>
    <t xml:space="preserve">Armadillidium vulgare </t>
  </si>
  <si>
    <t xml:space="preserve">Astyanax mexicanus </t>
  </si>
  <si>
    <t xml:space="preserve">Atta cephalotes </t>
  </si>
  <si>
    <t xml:space="preserve">Bagarius yarrelli </t>
  </si>
  <si>
    <t xml:space="preserve">Balaenoptera acutorostrata scammoni </t>
  </si>
  <si>
    <t xml:space="preserve">Balearica regulorum gibbericeps </t>
  </si>
  <si>
    <t xml:space="preserve">Bambusicola thoracicus </t>
  </si>
  <si>
    <t xml:space="preserve">Blattella germanica </t>
  </si>
  <si>
    <t xml:space="preserve">Bos indicus x Bos taurus </t>
  </si>
  <si>
    <t xml:space="preserve">Bombyx mori </t>
  </si>
  <si>
    <t xml:space="preserve">Bos taurus </t>
  </si>
  <si>
    <t xml:space="preserve">Buceros rhinoceros silvestris </t>
  </si>
  <si>
    <t xml:space="preserve">Caenorhabditis brenneri </t>
  </si>
  <si>
    <t xml:space="preserve">Caenorhabditis remanei </t>
  </si>
  <si>
    <t xml:space="preserve">Calypte anna </t>
  </si>
  <si>
    <t xml:space="preserve">Callithrix jacchus </t>
  </si>
  <si>
    <t xml:space="preserve">Callorhinchus milii </t>
  </si>
  <si>
    <t xml:space="preserve">Callipepla squamata </t>
  </si>
  <si>
    <t xml:space="preserve">Camelus dromedarius </t>
  </si>
  <si>
    <t xml:space="preserve">Camponotus floridanus </t>
  </si>
  <si>
    <t xml:space="preserve">Camelus ferus </t>
  </si>
  <si>
    <t xml:space="preserve">Canis lupus familiaris </t>
  </si>
  <si>
    <t xml:space="preserve">Capra hircus </t>
  </si>
  <si>
    <t xml:space="preserve">Cariama cristata </t>
  </si>
  <si>
    <t xml:space="preserve">Cathartes aura </t>
  </si>
  <si>
    <t xml:space="preserve">Cavia porcellus </t>
  </si>
  <si>
    <t xml:space="preserve">Cebus capucinus imitator </t>
  </si>
  <si>
    <t xml:space="preserve">Cercocebus atys </t>
  </si>
  <si>
    <t xml:space="preserve">Cervus elaphus hippelaphus </t>
  </si>
  <si>
    <t xml:space="preserve">Chaetura pelagica </t>
  </si>
  <si>
    <t xml:space="preserve">Charadrius vociferus </t>
  </si>
  <si>
    <t xml:space="preserve">Chelonia mydas </t>
  </si>
  <si>
    <t xml:space="preserve">Gallus gallus </t>
  </si>
  <si>
    <t xml:space="preserve">Chiloscyllium punctatum </t>
  </si>
  <si>
    <t xml:space="preserve">Chilo suppressalis </t>
  </si>
  <si>
    <t xml:space="preserve">Chloebia gouldiae </t>
  </si>
  <si>
    <t xml:space="preserve">Chlorocebus sabaeus </t>
  </si>
  <si>
    <t xml:space="preserve">Colobus angolensis palliatus </t>
  </si>
  <si>
    <t xml:space="preserve">Columba livia </t>
  </si>
  <si>
    <t xml:space="preserve">Collichthys lucidus </t>
  </si>
  <si>
    <t xml:space="preserve">Colius striatus </t>
  </si>
  <si>
    <t xml:space="preserve">Colinus virginianus </t>
  </si>
  <si>
    <t xml:space="preserve">Corvus brachyrhynchos </t>
  </si>
  <si>
    <t xml:space="preserve">Crassostrea gigas </t>
  </si>
  <si>
    <t xml:space="preserve">Cricetulus griseus </t>
  </si>
  <si>
    <t xml:space="preserve">Culex quinquefasciatus </t>
  </si>
  <si>
    <t xml:space="preserve">Cynoglossus semilaevis </t>
  </si>
  <si>
    <t xml:space="preserve">Cyprinodon variegatus </t>
  </si>
  <si>
    <t xml:space="preserve">Danio rerio </t>
  </si>
  <si>
    <t xml:space="preserve">Daphnia pulex </t>
  </si>
  <si>
    <t xml:space="preserve">Delphinapterus leucas </t>
  </si>
  <si>
    <t xml:space="preserve">Dendroctonus ponderosae </t>
  </si>
  <si>
    <t xml:space="preserve">Drosophila ananassae </t>
  </si>
  <si>
    <t xml:space="preserve">Drosophila grimshawi </t>
  </si>
  <si>
    <t xml:space="preserve">Drosophila guanche </t>
  </si>
  <si>
    <t xml:space="preserve">Drosophila melanogaster </t>
  </si>
  <si>
    <t xml:space="preserve">Drosophila mojavensis </t>
  </si>
  <si>
    <t xml:space="preserve">Drosophila navojoa </t>
  </si>
  <si>
    <t xml:space="preserve">Drosophila persimilis </t>
  </si>
  <si>
    <t xml:space="preserve">Drosophila sechellia </t>
  </si>
  <si>
    <t xml:space="preserve">Drosophila virilis </t>
  </si>
  <si>
    <t xml:space="preserve">Drosophila willistoni </t>
  </si>
  <si>
    <t xml:space="preserve">Dryobates pubescens </t>
  </si>
  <si>
    <t xml:space="preserve">Egretta garzetta </t>
  </si>
  <si>
    <t xml:space="preserve">Electrophorus electricus </t>
  </si>
  <si>
    <t xml:space="preserve">Elysia chlorotica </t>
  </si>
  <si>
    <t xml:space="preserve">Enhydra lutris kenyoni </t>
  </si>
  <si>
    <t xml:space="preserve">Eschrichtius robustus </t>
  </si>
  <si>
    <t xml:space="preserve">Esox lucius </t>
  </si>
  <si>
    <t xml:space="preserve">Eumeta variegata </t>
  </si>
  <si>
    <t xml:space="preserve">Eurypyga helias </t>
  </si>
  <si>
    <t xml:space="preserve">Felis catus </t>
  </si>
  <si>
    <t xml:space="preserve">Ficedula albicollis </t>
  </si>
  <si>
    <t xml:space="preserve">Folsomia candida </t>
  </si>
  <si>
    <t xml:space="preserve">Fukomys damarensis </t>
  </si>
  <si>
    <t xml:space="preserve">Fulmarus glacialis </t>
  </si>
  <si>
    <t xml:space="preserve">Gambusia affinis </t>
  </si>
  <si>
    <t xml:space="preserve">Gasterosteus aculeatus </t>
  </si>
  <si>
    <t xml:space="preserve">Gavia stellata </t>
  </si>
  <si>
    <t xml:space="preserve">Gorilla gorilla gorilla </t>
  </si>
  <si>
    <t xml:space="preserve">Haliaeetus albicilla </t>
  </si>
  <si>
    <t xml:space="preserve">Haplochromis burtoni </t>
  </si>
  <si>
    <t xml:space="preserve">Harpegnathos saltator </t>
  </si>
  <si>
    <t xml:space="preserve">Heliothis virescens </t>
  </si>
  <si>
    <t xml:space="preserve">Heterocephalus glaber </t>
  </si>
  <si>
    <t xml:space="preserve">Hirundo rustica rustica </t>
  </si>
  <si>
    <t xml:space="preserve">Equus caballus </t>
  </si>
  <si>
    <t xml:space="preserve">Ictidomys tridecemlineatus </t>
  </si>
  <si>
    <t xml:space="preserve">Ixodes scapularis </t>
  </si>
  <si>
    <t xml:space="preserve">Kryptolebias marmoratus </t>
  </si>
  <si>
    <t xml:space="preserve">Labeo rohita </t>
  </si>
  <si>
    <t xml:space="preserve">Laodelphax striatellus </t>
  </si>
  <si>
    <t xml:space="preserve">Lasius niger </t>
  </si>
  <si>
    <t xml:space="preserve">Lates calcarifer </t>
  </si>
  <si>
    <t xml:space="preserve">Latimeria chalumnae </t>
  </si>
  <si>
    <t xml:space="preserve">Leptosomus discolor </t>
  </si>
  <si>
    <t xml:space="preserve">Lepisosteus oculatus </t>
  </si>
  <si>
    <t xml:space="preserve">Leptonychotes weddellii </t>
  </si>
  <si>
    <t xml:space="preserve">Limosa lapponica baueri </t>
  </si>
  <si>
    <t xml:space="preserve">Lipotes vexillifer </t>
  </si>
  <si>
    <t xml:space="preserve">Lottia gigantea </t>
  </si>
  <si>
    <t xml:space="preserve">Loxodonta africana </t>
  </si>
  <si>
    <t xml:space="preserve">Lucilia cuprina </t>
  </si>
  <si>
    <t xml:space="preserve">Macaca fascicularis </t>
  </si>
  <si>
    <t xml:space="preserve">Macaca mulatta </t>
  </si>
  <si>
    <t xml:space="preserve">Macaca nemestrina </t>
  </si>
  <si>
    <t xml:space="preserve">Mandrillus leucophaeus </t>
  </si>
  <si>
    <t xml:space="preserve">Meleagris gallopavo </t>
  </si>
  <si>
    <t xml:space="preserve">Merops nubicus </t>
  </si>
  <si>
    <t xml:space="preserve">Mesocricetus auratus </t>
  </si>
  <si>
    <t xml:space="preserve">Mizuhopecten yessoensis </t>
  </si>
  <si>
    <t xml:space="preserve">Mola mola </t>
  </si>
  <si>
    <t xml:space="preserve">Monodelphis domestica </t>
  </si>
  <si>
    <t xml:space="preserve">Monodon monoceros </t>
  </si>
  <si>
    <t xml:space="preserve">Mus musculus </t>
  </si>
  <si>
    <t xml:space="preserve">Muntiacus reevesi </t>
  </si>
  <si>
    <t xml:space="preserve">Mustela putorius furo </t>
  </si>
  <si>
    <t xml:space="preserve">Myotis brandtii </t>
  </si>
  <si>
    <t xml:space="preserve">Myotis davidii </t>
  </si>
  <si>
    <t xml:space="preserve">Myotis lucifugus </t>
  </si>
  <si>
    <t xml:space="preserve">Nasonia vitripennis </t>
  </si>
  <si>
    <t xml:space="preserve">Neophocaena asiaeorientalis asiaeorientalis </t>
  </si>
  <si>
    <t xml:space="preserve">Neolamprologus brichardi </t>
  </si>
  <si>
    <t xml:space="preserve">Neomonachus schauinslandi </t>
  </si>
  <si>
    <t xml:space="preserve">Nestor notabilis </t>
  </si>
  <si>
    <t xml:space="preserve">Nipponia nippon </t>
  </si>
  <si>
    <t xml:space="preserve">Nomascus leucogenys </t>
  </si>
  <si>
    <t xml:space="preserve">Octopus bimaculoides </t>
  </si>
  <si>
    <t xml:space="preserve">Odobenus rosmarus divergens </t>
  </si>
  <si>
    <t xml:space="preserve">Oncorhynchus mykiss </t>
  </si>
  <si>
    <t xml:space="preserve">Ooceraea biroi </t>
  </si>
  <si>
    <t xml:space="preserve">Ophiophagus hannah </t>
  </si>
  <si>
    <t xml:space="preserve">Opisthocomus hoazin </t>
  </si>
  <si>
    <t xml:space="preserve">Oreochromis niloticus </t>
  </si>
  <si>
    <t xml:space="preserve">Ornithorhynchus anatinus </t>
  </si>
  <si>
    <t xml:space="preserve">Oryzias javanicus </t>
  </si>
  <si>
    <t xml:space="preserve">Oryzias latipes </t>
  </si>
  <si>
    <t xml:space="preserve">Otolemur garnettii </t>
  </si>
  <si>
    <t xml:space="preserve">Pangasianodon hypophthalmus </t>
  </si>
  <si>
    <t xml:space="preserve">Pan paniscus </t>
  </si>
  <si>
    <t xml:space="preserve">Pan troglodytes </t>
  </si>
  <si>
    <t xml:space="preserve">Papio anubis </t>
  </si>
  <si>
    <t xml:space="preserve">Papilio machaon </t>
  </si>
  <si>
    <t xml:space="preserve">Papilio xuthus </t>
  </si>
  <si>
    <t>Patagioenas fasciata monilis</t>
  </si>
  <si>
    <t xml:space="preserve">Band-tailed Pigeon </t>
  </si>
  <si>
    <t xml:space="preserve">Pediculus humanus subsp. corporis </t>
  </si>
  <si>
    <t xml:space="preserve">Pelecanus crispus </t>
  </si>
  <si>
    <t xml:space="preserve">Pelodiscus sinensis </t>
  </si>
  <si>
    <t xml:space="preserve">Penaeus vannamei </t>
  </si>
  <si>
    <t xml:space="preserve">Perca flavescens </t>
  </si>
  <si>
    <t xml:space="preserve">Petromyzon marinus </t>
  </si>
  <si>
    <t xml:space="preserve">Phalacrocorax carbo </t>
  </si>
  <si>
    <t xml:space="preserve">Phaethon lepturus </t>
  </si>
  <si>
    <t xml:space="preserve">Photinus pyralis </t>
  </si>
  <si>
    <t xml:space="preserve">Phoenicopterus ruber ruber </t>
  </si>
  <si>
    <t xml:space="preserve">hyseter macrocephalus </t>
  </si>
  <si>
    <t xml:space="preserve">Sus scrofa </t>
  </si>
  <si>
    <t xml:space="preserve">Podiceps cristatus </t>
  </si>
  <si>
    <t xml:space="preserve">Poecilia formosa </t>
  </si>
  <si>
    <t xml:space="preserve">Poecilia reticulata </t>
  </si>
  <si>
    <t xml:space="preserve">Pomacea canaliculata </t>
  </si>
  <si>
    <t xml:space="preserve">Pongo abelii </t>
  </si>
  <si>
    <t xml:space="preserve">Portunus trituberculatus </t>
  </si>
  <si>
    <t xml:space="preserve">Propithecus coquereli </t>
  </si>
  <si>
    <t xml:space="preserve">Pteropus alecto </t>
  </si>
  <si>
    <t xml:space="preserve">Pygoscelis adeliae </t>
  </si>
  <si>
    <t xml:space="preserve">Oryctolagus cuniculus </t>
  </si>
  <si>
    <t xml:space="preserve">Rattus norvegicus </t>
  </si>
  <si>
    <t xml:space="preserve">Rhinopithecus bieti </t>
  </si>
  <si>
    <t xml:space="preserve">Rhinopithecus roxellana </t>
  </si>
  <si>
    <t xml:space="preserve">Rhodnius prolixus </t>
  </si>
  <si>
    <t xml:space="preserve">Saimiri boliviensis boliviensis </t>
  </si>
  <si>
    <t xml:space="preserve">Sarcophilus harrisii </t>
  </si>
  <si>
    <t xml:space="preserve">Scleropages formosus </t>
  </si>
  <si>
    <t xml:space="preserve">Scophthalmus maximus </t>
  </si>
  <si>
    <t xml:space="preserve">Scyliorhinus torazame </t>
  </si>
  <si>
    <t xml:space="preserve">Ovis aries </t>
  </si>
  <si>
    <t xml:space="preserve">Sousa chinensis </t>
  </si>
  <si>
    <t xml:space="preserve">Stegodyphus mimosarum </t>
  </si>
  <si>
    <t xml:space="preserve">Struthio camelus australis </t>
  </si>
  <si>
    <t xml:space="preserve">Strigamia maritima </t>
  </si>
  <si>
    <t xml:space="preserve">Taeniopygia guttata </t>
  </si>
  <si>
    <t xml:space="preserve">Takifugu rubripes </t>
  </si>
  <si>
    <t xml:space="preserve">Tarsius syrichta </t>
  </si>
  <si>
    <t xml:space="preserve">Tauraco erythrolophus </t>
  </si>
  <si>
    <t xml:space="preserve">Tetraodon nigroviridis </t>
  </si>
  <si>
    <t xml:space="preserve">Tetranychus urticae </t>
  </si>
  <si>
    <t xml:space="preserve">Tigriopus californicus </t>
  </si>
  <si>
    <t xml:space="preserve">Tinamus guttatus </t>
  </si>
  <si>
    <t xml:space="preserve">Tribolium castaneum </t>
  </si>
  <si>
    <t xml:space="preserve">Trichechus manatus latirostris </t>
  </si>
  <si>
    <t xml:space="preserve">Tupaia chinensis </t>
  </si>
  <si>
    <t xml:space="preserve">Tursiops truncatus </t>
  </si>
  <si>
    <t xml:space="preserve">Tyto alba </t>
  </si>
  <si>
    <t xml:space="preserve">Ursus americanus </t>
  </si>
  <si>
    <t xml:space="preserve">arctos horribilis </t>
  </si>
  <si>
    <t xml:space="preserve">Ursus maritimus </t>
  </si>
  <si>
    <t xml:space="preserve">Vombatus ursinus </t>
  </si>
  <si>
    <t xml:space="preserve">Vulpes vulpes </t>
  </si>
  <si>
    <t xml:space="preserve">Xiphophorus maculatus </t>
  </si>
  <si>
    <t xml:space="preserve">Zootermopsis nevadensis </t>
  </si>
  <si>
    <t>Scientific Name</t>
  </si>
  <si>
    <t>Common Name</t>
  </si>
  <si>
    <t>Sterlet sturgeon</t>
  </si>
  <si>
    <t xml:space="preserve">Panamanian leafcutter ant </t>
  </si>
  <si>
    <t>Pea aphid</t>
  </si>
  <si>
    <t xml:space="preserve">Yellowfever mosquito </t>
  </si>
  <si>
    <t xml:space="preserve">Asian tiger mosquito </t>
  </si>
  <si>
    <t xml:space="preserve">Emerald ash borer </t>
  </si>
  <si>
    <t>Giant panda</t>
  </si>
  <si>
    <t>American alligator</t>
  </si>
  <si>
    <t>Chinese alligator</t>
  </si>
  <si>
    <t>Blue-fronted Amazon parrot</t>
  </si>
  <si>
    <t>Clown anemonefish</t>
  </si>
  <si>
    <t xml:space="preserve">Orange clownfish </t>
  </si>
  <si>
    <t xml:space="preserve">Kanglang fish </t>
  </si>
  <si>
    <t xml:space="preserve">Mallard </t>
  </si>
  <si>
    <t>Northern mallard</t>
  </si>
  <si>
    <t xml:space="preserve">Climbing perch </t>
  </si>
  <si>
    <t xml:space="preserve">Green anole </t>
  </si>
  <si>
    <t>Mosquito</t>
  </si>
  <si>
    <t>African malaria mosquito</t>
  </si>
  <si>
    <t xml:space="preserve">Chuck-will's-widow </t>
  </si>
  <si>
    <t>Ma's night monkey</t>
  </si>
  <si>
    <t>Bar-tailed trogon</t>
  </si>
  <si>
    <t>Oriental honeybee</t>
  </si>
  <si>
    <t>Honeybee</t>
  </si>
  <si>
    <t>Emperor penguin</t>
  </si>
  <si>
    <t xml:space="preserve">Pillbug </t>
  </si>
  <si>
    <t xml:space="preserve">Blind cave fish </t>
  </si>
  <si>
    <t>Leafcutter ant</t>
  </si>
  <si>
    <t xml:space="preserve">Goonch </t>
  </si>
  <si>
    <t xml:space="preserve">North Pacific minke whale </t>
  </si>
  <si>
    <t>East African grey crowned-crane</t>
  </si>
  <si>
    <t xml:space="preserve">Chinese bamboo-partridge </t>
  </si>
  <si>
    <t xml:space="preserve">German cockroach </t>
  </si>
  <si>
    <t>Hybrid cattle</t>
  </si>
  <si>
    <t>Silk moth</t>
  </si>
  <si>
    <t>cattle</t>
  </si>
  <si>
    <t>Rhinoceros hornbill</t>
  </si>
  <si>
    <t>Nematode worm</t>
  </si>
  <si>
    <t>Caenorhabditis vulgaris</t>
  </si>
  <si>
    <t xml:space="preserve">Anna's hummingbird </t>
  </si>
  <si>
    <t>White-tufted-ear marmoset</t>
  </si>
  <si>
    <t>Ghost shark</t>
  </si>
  <si>
    <t>Scaled quail</t>
  </si>
  <si>
    <t xml:space="preserve">Dromedary </t>
  </si>
  <si>
    <t>Florida carpenter ant</t>
  </si>
  <si>
    <t xml:space="preserve">Wild bactrian camel </t>
  </si>
  <si>
    <t xml:space="preserve">Dog </t>
  </si>
  <si>
    <t>Goat</t>
  </si>
  <si>
    <t>Red-legged seriema</t>
  </si>
  <si>
    <t xml:space="preserve">Turkey vulture </t>
  </si>
  <si>
    <t>Guinea pig</t>
  </si>
  <si>
    <t>Panamanian White-faced Capuchin</t>
  </si>
  <si>
    <t xml:space="preserve">Sooty mangabey </t>
  </si>
  <si>
    <t>European red deer</t>
  </si>
  <si>
    <t>Chimney swift</t>
  </si>
  <si>
    <t xml:space="preserve">Killdeer </t>
  </si>
  <si>
    <t xml:space="preserve">Green sea-turtle </t>
  </si>
  <si>
    <t>Chicken</t>
  </si>
  <si>
    <t xml:space="preserve">Brownbanded bambooshark </t>
  </si>
  <si>
    <t>Asiatic rice borer moth</t>
  </si>
  <si>
    <t xml:space="preserve">Gouldian finch </t>
  </si>
  <si>
    <t xml:space="preserve">Green monkey </t>
  </si>
  <si>
    <t>Peters' Angolan colobus</t>
  </si>
  <si>
    <t>Rock dove</t>
  </si>
  <si>
    <t xml:space="preserve">Big head croaker </t>
  </si>
  <si>
    <t>Speckled mousebird</t>
  </si>
  <si>
    <t xml:space="preserve">Northern bobwhite </t>
  </si>
  <si>
    <t>American crow</t>
  </si>
  <si>
    <t xml:space="preserve">Pacific oyster </t>
  </si>
  <si>
    <t xml:space="preserve">Chinese hamster </t>
  </si>
  <si>
    <t xml:space="preserve">Southern house mosquito </t>
  </si>
  <si>
    <t>Tongue sole</t>
  </si>
  <si>
    <t>Sheepshead minnow</t>
  </si>
  <si>
    <t xml:space="preserve">Zebrafish </t>
  </si>
  <si>
    <t>Water flea</t>
  </si>
  <si>
    <t>Beluga whale</t>
  </si>
  <si>
    <t>Mountain pine beetle</t>
  </si>
  <si>
    <t>Fruit fly</t>
  </si>
  <si>
    <t xml:space="preserve">Hawaiian fruit fly </t>
  </si>
  <si>
    <t xml:space="preserve">Downy woodpecker </t>
  </si>
  <si>
    <t>Little egret</t>
  </si>
  <si>
    <t xml:space="preserve">Electric eel </t>
  </si>
  <si>
    <t xml:space="preserve">Eastern emerald elysia </t>
  </si>
  <si>
    <t>Sea otter</t>
  </si>
  <si>
    <t xml:space="preserve">California gray whale </t>
  </si>
  <si>
    <t>Northern pike</t>
  </si>
  <si>
    <t xml:space="preserve">Bagworm moth </t>
  </si>
  <si>
    <t>Sunbittern</t>
  </si>
  <si>
    <t xml:space="preserve">Cat </t>
  </si>
  <si>
    <t xml:space="preserve">Collared flycatcher </t>
  </si>
  <si>
    <t>Springtail</t>
  </si>
  <si>
    <t xml:space="preserve">Damaraland mole rat </t>
  </si>
  <si>
    <t>Northern fulmar</t>
  </si>
  <si>
    <t xml:space="preserve">Western mosquitofish </t>
  </si>
  <si>
    <t>Three-spined stickleback</t>
  </si>
  <si>
    <t xml:space="preserve">Red-throated diver </t>
  </si>
  <si>
    <t>Western lowland gorilla</t>
  </si>
  <si>
    <t xml:space="preserve">White-tailed sea-eagle </t>
  </si>
  <si>
    <t xml:space="preserve">Burton's mouthbrooder </t>
  </si>
  <si>
    <t>Jerdon's jumping ant</t>
  </si>
  <si>
    <t>Tobacco budworm moth</t>
  </si>
  <si>
    <t>Naked mole rat</t>
  </si>
  <si>
    <t>barn swallow</t>
  </si>
  <si>
    <t>Horse</t>
  </si>
  <si>
    <t xml:space="preserve">Thirteen-lined ground squirrel </t>
  </si>
  <si>
    <t xml:space="preserve">Black-legged tick </t>
  </si>
  <si>
    <t xml:space="preserve">Mangrove killifish </t>
  </si>
  <si>
    <t xml:space="preserve">Indian major carp </t>
  </si>
  <si>
    <t xml:space="preserve">Small brown planthopper </t>
  </si>
  <si>
    <t>Black garden ant</t>
  </si>
  <si>
    <t xml:space="preserve">Barramundi </t>
  </si>
  <si>
    <t>Coelacanth</t>
  </si>
  <si>
    <t xml:space="preserve">Madagascar cuckoo roller </t>
  </si>
  <si>
    <t>Spotted gar</t>
  </si>
  <si>
    <t xml:space="preserve">Weddell seal </t>
  </si>
  <si>
    <t>Bar-tailed godwit</t>
  </si>
  <si>
    <t>Yangtze river dolphin</t>
  </si>
  <si>
    <t>Giant owl limpet</t>
  </si>
  <si>
    <t>African elephant</t>
  </si>
  <si>
    <t xml:space="preserve">Green bottle fly </t>
  </si>
  <si>
    <t xml:space="preserve">Crab-eating macaque </t>
  </si>
  <si>
    <t>Rhesus macaque</t>
  </si>
  <si>
    <t>Pig-tailed macaque</t>
  </si>
  <si>
    <t xml:space="preserve">Drill </t>
  </si>
  <si>
    <t>Wild turkey</t>
  </si>
  <si>
    <t>Northern carmine bee-eater</t>
  </si>
  <si>
    <t>Golden hamster</t>
  </si>
  <si>
    <t xml:space="preserve">Japanese scallop </t>
  </si>
  <si>
    <t xml:space="preserve">Ocean sunfish </t>
  </si>
  <si>
    <t>Gray short-tailed opossum</t>
  </si>
  <si>
    <t xml:space="preserve">Narwhal </t>
  </si>
  <si>
    <t>Mouse</t>
  </si>
  <si>
    <t xml:space="preserve">Reeves' muntjac </t>
  </si>
  <si>
    <t xml:space="preserve">European domestic ferret </t>
  </si>
  <si>
    <t>Brandt's bat</t>
  </si>
  <si>
    <t>David's myotis</t>
  </si>
  <si>
    <t>Little brown bat</t>
  </si>
  <si>
    <t>Parasitic wasp</t>
  </si>
  <si>
    <t xml:space="preserve">Yangtze finless porpoise </t>
  </si>
  <si>
    <t xml:space="preserve">Fairy cichlid </t>
  </si>
  <si>
    <t xml:space="preserve">Hawaiian monk seal </t>
  </si>
  <si>
    <t>Kea</t>
  </si>
  <si>
    <t xml:space="preserve">Crested ibis </t>
  </si>
  <si>
    <t xml:space="preserve">Northern white-cheeked gibbon </t>
  </si>
  <si>
    <t>California two-spotted octopus</t>
  </si>
  <si>
    <t>Pacific walrus</t>
  </si>
  <si>
    <t xml:space="preserve">Rainbow trout </t>
  </si>
  <si>
    <t xml:space="preserve">Clonal raider ant </t>
  </si>
  <si>
    <t xml:space="preserve">King cobra </t>
  </si>
  <si>
    <t xml:space="preserve">Hoatzin </t>
  </si>
  <si>
    <t xml:space="preserve">Nile tilapia </t>
  </si>
  <si>
    <t>Duckbill platypus</t>
  </si>
  <si>
    <t xml:space="preserve">Javanese ricefish </t>
  </si>
  <si>
    <t xml:space="preserve">Japanese rice fish </t>
  </si>
  <si>
    <t xml:space="preserve">Small-eared galago </t>
  </si>
  <si>
    <t xml:space="preserve">Striped catfish </t>
  </si>
  <si>
    <t xml:space="preserve">Pygmy chimpanzee </t>
  </si>
  <si>
    <t>Chimpanzee</t>
  </si>
  <si>
    <t>Olive baboon</t>
  </si>
  <si>
    <t>Old World swallowtail butterfly</t>
  </si>
  <si>
    <t>Asian swallowtail butterfly</t>
  </si>
  <si>
    <t>Body louse</t>
  </si>
  <si>
    <t>Dalmatian pelican</t>
  </si>
  <si>
    <t xml:space="preserve">Chinese softshell turtle </t>
  </si>
  <si>
    <t xml:space="preserve">Whiteleg shrimp </t>
  </si>
  <si>
    <t xml:space="preserve">American yellow perch </t>
  </si>
  <si>
    <t>Sea lamprey</t>
  </si>
  <si>
    <t xml:space="preserve">Great cormorant </t>
  </si>
  <si>
    <t>White-tailed tropicbird</t>
  </si>
  <si>
    <t xml:space="preserve">Common eastern firefly </t>
  </si>
  <si>
    <t>American flamingo</t>
  </si>
  <si>
    <t xml:space="preserve">Sperm whale </t>
  </si>
  <si>
    <t>Pig</t>
  </si>
  <si>
    <t>Great crested grebe</t>
  </si>
  <si>
    <t xml:space="preserve">Amazon molly </t>
  </si>
  <si>
    <t xml:space="preserve">Guppy </t>
  </si>
  <si>
    <t>Golden apple snail</t>
  </si>
  <si>
    <t xml:space="preserve">Sumatran orangutan </t>
  </si>
  <si>
    <t xml:space="preserve">Swimming crab </t>
  </si>
  <si>
    <t xml:space="preserve">Coquerel's sifaka </t>
  </si>
  <si>
    <t>Black flying fox</t>
  </si>
  <si>
    <t>Adelie penguin</t>
  </si>
  <si>
    <t>Rabbit</t>
  </si>
  <si>
    <t>Rat</t>
  </si>
  <si>
    <t xml:space="preserve">Black snub-nosed monkey </t>
  </si>
  <si>
    <t xml:space="preserve">Golden snub-nosed monkey </t>
  </si>
  <si>
    <t>Triatomid bug</t>
  </si>
  <si>
    <t>Bolivian squirrel monkey</t>
  </si>
  <si>
    <t xml:space="preserve">Tasmanian devil </t>
  </si>
  <si>
    <t xml:space="preserve">Asian bonytongue </t>
  </si>
  <si>
    <t xml:space="preserve">Turbot </t>
  </si>
  <si>
    <t>Cloudy catshark</t>
  </si>
  <si>
    <t>Sheep</t>
  </si>
  <si>
    <t xml:space="preserve">Indo-pacific humpbacked dolphin </t>
  </si>
  <si>
    <t>African social velvet spider</t>
  </si>
  <si>
    <t>South African ostrich</t>
  </si>
  <si>
    <t xml:space="preserve">European centipede </t>
  </si>
  <si>
    <t xml:space="preserve">Zebra finch </t>
  </si>
  <si>
    <t xml:space="preserve">Japanese pufferfish </t>
  </si>
  <si>
    <t>Philippine tarsier</t>
  </si>
  <si>
    <t>Red-crested turaco</t>
  </si>
  <si>
    <t xml:space="preserve">Spotted green pufferfish </t>
  </si>
  <si>
    <t>Two-spotted spider mite</t>
  </si>
  <si>
    <t>Marine copepod</t>
  </si>
  <si>
    <t>White-throated tinamou</t>
  </si>
  <si>
    <t>Red flour beetle</t>
  </si>
  <si>
    <t>Florida manatee</t>
  </si>
  <si>
    <t>Chinese tree shrew</t>
  </si>
  <si>
    <t xml:space="preserve">Atlantic bottle-nosed dolphin </t>
  </si>
  <si>
    <t>Barn owl</t>
  </si>
  <si>
    <t xml:space="preserve">American black bear </t>
  </si>
  <si>
    <t>Grizzly bear</t>
  </si>
  <si>
    <t xml:space="preserve">Polar bear </t>
  </si>
  <si>
    <t>Common wombat</t>
  </si>
  <si>
    <t>Red fox</t>
  </si>
  <si>
    <t xml:space="preserve">Southern platyfish </t>
  </si>
  <si>
    <t>Dampwood termite</t>
  </si>
  <si>
    <t>SpeciesName</t>
  </si>
  <si>
    <t>UniprotID</t>
  </si>
  <si>
    <t>Region</t>
  </si>
  <si>
    <t>Neurons</t>
  </si>
  <si>
    <t>MAPs</t>
  </si>
  <si>
    <t>Source</t>
  </si>
  <si>
    <t>Callithrix jacchus (Common marmoset)</t>
  </si>
  <si>
    <t>Sensory-Associative Structure</t>
  </si>
  <si>
    <t>Cavia porcellus (Guinea pig)</t>
  </si>
  <si>
    <t>Gallus gallus (Red junglefowl)</t>
  </si>
  <si>
    <t>Delphinapterus leucas (Beluga whale)</t>
  </si>
  <si>
    <t xml:space="preserve">Felis catus (House Cat) </t>
  </si>
  <si>
    <t xml:space="preserve">Fukomys damarensis (Damaraland mole-rat) </t>
  </si>
  <si>
    <t>Heterocephalus glaber (Naked mole rat)</t>
  </si>
  <si>
    <t>Homo sapien (Human)</t>
  </si>
  <si>
    <t>Herculano-Houzel S, Catania K, Manger PR, Kaas JH (2015). "Mammalian Brains Are Made of These: A Dataset of the Numbers and Densities of Neuronal and Nonneuronal Cells in the Brain of Glires, Primates, Scandentia, Eulipotyphlans, Afrotherians and Artiodactyls, and Their Relationship with Body Mass". Brain, Behavior and Evolution. S. Karger AG. 86 (3–4): 145–63. doi:10.1159/000437413. PMID 26418466. S2CID 10637829.[permanent dead link]
Azevedo FA, Carvalho LR, Grinberg LT, Farfel JM, Ferretti RE, Leite RE, et al. (April 2009). "Equal numbers of neuronal and nonneuronal cells make the human brain an isometrically scaled-up primate brain". The Journal of Comparative Neurology. 513 (5): 532–41. doi:10.1002/cne.21974. PMID 19226510. S2CID 5200449.
Herculano-Houzel S (9 November 2009). "The human brain in numbers: a linearly scaled-up primate brain". Frontiers in Human Neuroscience. 3: 31. doi:10.3389/neuro.09.031.2009. PMC 2776484. PMID 19915731.
Steven M. Platek; Julian Paul Keenan &amp; Todd K. Shackelford (2009). "Evolutionary Cognitive Neuroscience" (PDF): 139.
Pakkenberg B, Gundersen HJ (July 1997). "Neocortical neuron number in humans: effect of sex and age". The Journal of Comparative Neurology. Wiley‐Liss, Inc. 384 (2): 312–20. doi:10.1002/(SICI)1096-9861(19970728)384:2&lt;312::AID-CNE10&gt;3.0.CO;2-K. PMID 9215725.</t>
  </si>
  <si>
    <t>Loxodonta africana (African elephant)</t>
  </si>
  <si>
    <t xml:space="preserve">Macaca fascicularis (Crab-eating macaque) </t>
  </si>
  <si>
    <t>Macaca mulatta (Rhesus macaque)</t>
  </si>
  <si>
    <t>Macaca nemestrina (Pigtail macaque)</t>
  </si>
  <si>
    <t>Mesocricetus auratus (Golden hamster)</t>
  </si>
  <si>
    <t>Mus musculus (House mouse)</t>
  </si>
  <si>
    <t xml:space="preserve">Mustela putorius furo (Ferret) </t>
  </si>
  <si>
    <t>Nestor notabilis (Kea)</t>
  </si>
  <si>
    <t>Otolemur garnettii (Northern greater galago)</t>
  </si>
  <si>
    <t xml:space="preserve">Pan paniscus (Pygmy chimpanzee) </t>
  </si>
  <si>
    <t>Pan troglodytes (Chimpanzee)</t>
  </si>
  <si>
    <t>Sus scrofa domesticus (Domestic pig)</t>
  </si>
  <si>
    <t>Oryctolagus cuniculus (European Rabbit)</t>
  </si>
  <si>
    <t>Rattus norvegicus (Brown rat)</t>
  </si>
  <si>
    <t xml:space="preserve">Taeniopygia guttata (Zebra finch) </t>
  </si>
  <si>
    <t xml:space="preserve">Tursiops truncatus (Bottle-nosed dolphin) </t>
  </si>
  <si>
    <t>Herculano-Houzel S (July 2019). "Longevity and sexual maturity vary across species with number of cortical neurons, and humans are no exception". The Journal of Comparative Neurology. 527 (10): 1689–1705. doi:10.1002/cne.24564. PMID 30350858. S2CID 53033539.
Ridgway SH, Brownson RH, Van Alstyne KR, Hauser RA (2019-12-16). "Higher neuron densities in the cerebral cortex and larger cerebellums may limit dive times of delphinids compared to deep-diving toothed whales". PloS One. 14 (12): e0226206. Bibcode:2019PLoSO..1426206R. doi:10.1371/journal.pone.0226206. PMC 6914331. PMID 31841529</t>
  </si>
  <si>
    <t>Tyto alba (Barn owl)</t>
  </si>
  <si>
    <t>Vulpes vulpes (Red fox)</t>
  </si>
  <si>
    <t>Salajková V (2020-02-03). "Pravidla buněčného škálování mozku u psů: Efekt domestikace a miniaturizace psích plemen" (in Czech).</t>
  </si>
  <si>
    <t>Apis mellifera (Western Honeybee)</t>
  </si>
  <si>
    <t>Whole Nervous System</t>
  </si>
  <si>
    <t>Canis lupus familiaris (Dog)</t>
  </si>
  <si>
    <t xml:space="preserve">Danio rerio (Zebrafish) </t>
  </si>
  <si>
    <t>Azevedo FA, Carvalho LR, Grinberg LT, Farfel JM, Ferretti RE, Leite RE, et al. (April 2009). "Equal numbers of neuronal and nonneuronal cells make the human brain an isometrically scaled-up primate brain". The Journal of Comparative Neurology. 513 (5): 532–41. doi:10.1002/cne.21974. PMID 19226510. S2CID 5200449.
Herculano-Houzel S (June 2012). "The remarkable, yet not extraordinary, human brain as a scaled-up primate brain and its associated cost". Proceedings of the National Academy of Sciences of the United States of America. 109 Suppl 1 (Supplement_1): 10661–8. doi:10.1073/pnas.1201895109. PMC 3386878. PMID 22723358.
Tower DB (August 1954). "Structural and functional organization of mammalian cerebral cortex; the correlation of neurone density with brain size; cortical neurone density in the fin whale (Balaenoptera physalus L.) with a note on the cortical neurone density in the Indian elephant". The Journal of Comparative Neurology. 101 (1): 19–51. doi:10.1002/cne.901010103. PMID 13211853. S2CID 10396499.</t>
  </si>
  <si>
    <t>Herculano-Houzel S, Avelino-de-Souza K, Neves K, Porfírio J, Messeder D, Mattos Feijó L, et al. (2014). "The elephant brain in numbers". Frontiers in Neuroanatomy. 8: 46. doi:10.3389/fnana.2014.00046. PMC 4053853. PMID 24971054.
"Searching For The Elephant's Genius Inside the Largest Brain on Land". Scientificamerica. 26 February 2014.</t>
  </si>
  <si>
    <t xml:space="preserve">Poecilia reticulata (Guppy) </t>
  </si>
  <si>
    <r>
      <t>Herculano-Houzel S, Ribeiro P, Campos L, Valotta da Silva A, Torres LB, Catania KC, Kaas JH (2011). </t>
    </r>
    <r>
      <rPr>
        <sz val="11"/>
        <color rgb="FF3366BB"/>
        <rFont val="Calibri"/>
        <family val="2"/>
        <scheme val="minor"/>
      </rPr>
      <t>"Updated neuronal scaling rules for the brains of Glires (rodents/lagomorphs)"</t>
    </r>
    <r>
      <rPr>
        <sz val="11"/>
        <color rgb="FF222222"/>
        <rFont val="Calibri"/>
        <family val="2"/>
        <scheme val="minor"/>
      </rPr>
      <t>. </t>
    </r>
    <r>
      <rPr>
        <i/>
        <sz val="11"/>
        <color rgb="FF222222"/>
        <rFont val="Calibri"/>
        <family val="2"/>
        <scheme val="minor"/>
      </rPr>
      <t>Brain, Behavior and Evolution</t>
    </r>
    <r>
      <rPr>
        <sz val="11"/>
        <color rgb="FF222222"/>
        <rFont val="Calibri"/>
        <family val="2"/>
        <scheme val="minor"/>
      </rPr>
      <t>. </t>
    </r>
    <r>
      <rPr>
        <b/>
        <sz val="11"/>
        <color rgb="FF222222"/>
        <rFont val="Calibri"/>
        <family val="2"/>
        <scheme val="minor"/>
      </rPr>
      <t>78</t>
    </r>
    <r>
      <rPr>
        <sz val="11"/>
        <color rgb="FF222222"/>
        <rFont val="Calibri"/>
        <family val="2"/>
        <scheme val="minor"/>
      </rPr>
      <t> (4): 302–14. </t>
    </r>
    <r>
      <rPr>
        <sz val="11"/>
        <color rgb="FF0645AD"/>
        <rFont val="Calibri"/>
        <family val="2"/>
        <scheme val="minor"/>
      </rPr>
      <t>doi</t>
    </r>
    <r>
      <rPr>
        <sz val="11"/>
        <color rgb="FF222222"/>
        <rFont val="Calibri"/>
        <family val="2"/>
        <scheme val="minor"/>
      </rPr>
      <t>:</t>
    </r>
    <r>
      <rPr>
        <sz val="11"/>
        <color rgb="FF3366BB"/>
        <rFont val="Calibri"/>
        <family val="2"/>
        <scheme val="minor"/>
      </rPr>
      <t>10.1159/000330825</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3237106</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1985803</t>
    </r>
    <r>
      <rPr>
        <sz val="11"/>
        <color rgb="FF222222"/>
        <rFont val="Calibri"/>
        <family val="2"/>
        <scheme val="minor"/>
      </rPr>
      <t>.</t>
    </r>
  </si>
  <si>
    <r>
      <t>Olkowicz S, Kocourek M, Lučan RK, Porteš M, Fitch WT, Herculano-Houzel S, Němec P (June 2016). </t>
    </r>
    <r>
      <rPr>
        <sz val="11"/>
        <color rgb="FF3366BB"/>
        <rFont val="Calibri"/>
        <family val="2"/>
        <scheme val="minor"/>
      </rPr>
      <t>"Birds have primate-like numbers of neurons in the forebrain"</t>
    </r>
    <r>
      <rPr>
        <sz val="11"/>
        <color rgb="FF222222"/>
        <rFont val="Calibri"/>
        <family val="2"/>
        <scheme val="minor"/>
      </rPr>
      <t>. </t>
    </r>
    <r>
      <rPr>
        <i/>
        <sz val="11"/>
        <color rgb="FF222222"/>
        <rFont val="Calibri"/>
        <family val="2"/>
        <scheme val="minor"/>
      </rPr>
      <t>Proceedings of the National Academy of Sciences of the United States of America</t>
    </r>
    <r>
      <rPr>
        <sz val="11"/>
        <color rgb="FF222222"/>
        <rFont val="Calibri"/>
        <family val="2"/>
        <scheme val="minor"/>
      </rPr>
      <t>. </t>
    </r>
    <r>
      <rPr>
        <b/>
        <sz val="11"/>
        <color rgb="FF222222"/>
        <rFont val="Calibri"/>
        <family val="2"/>
        <scheme val="minor"/>
      </rPr>
      <t>113</t>
    </r>
    <r>
      <rPr>
        <sz val="11"/>
        <color rgb="FF222222"/>
        <rFont val="Calibri"/>
        <family val="2"/>
        <scheme val="minor"/>
      </rPr>
      <t> (26): 7255–60. </t>
    </r>
    <r>
      <rPr>
        <sz val="11"/>
        <color rgb="FF0645AD"/>
        <rFont val="Calibri"/>
        <family val="2"/>
        <scheme val="minor"/>
      </rPr>
      <t>doi</t>
    </r>
    <r>
      <rPr>
        <sz val="11"/>
        <color rgb="FF222222"/>
        <rFont val="Calibri"/>
        <family val="2"/>
        <scheme val="minor"/>
      </rPr>
      <t>:</t>
    </r>
    <r>
      <rPr>
        <sz val="11"/>
        <color rgb="FF3366BB"/>
        <rFont val="Calibri"/>
        <family val="2"/>
        <scheme val="minor"/>
      </rPr>
      <t>10.1073/pnas.1517131113</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4932926</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7298365</t>
    </r>
    <r>
      <rPr>
        <sz val="11"/>
        <color rgb="FF222222"/>
        <rFont val="Calibri"/>
        <family val="2"/>
        <scheme val="minor"/>
      </rPr>
      <t>.</t>
    </r>
  </si>
  <si>
    <r>
      <t>Herculano-Houzel S (July 2019). "Longevity and sexual maturity vary across species with number of cortical neurons, and humans are no exception". </t>
    </r>
    <r>
      <rPr>
        <i/>
        <sz val="11"/>
        <color rgb="FF222222"/>
        <rFont val="Calibri"/>
        <family val="2"/>
        <scheme val="minor"/>
      </rPr>
      <t>The Journal of Comparative Neurology</t>
    </r>
    <r>
      <rPr>
        <sz val="11"/>
        <color rgb="FF222222"/>
        <rFont val="Calibri"/>
        <family val="2"/>
        <scheme val="minor"/>
      </rPr>
      <t>. </t>
    </r>
    <r>
      <rPr>
        <b/>
        <sz val="11"/>
        <color rgb="FF222222"/>
        <rFont val="Calibri"/>
        <family val="2"/>
        <scheme val="minor"/>
      </rPr>
      <t>527</t>
    </r>
    <r>
      <rPr>
        <sz val="11"/>
        <color rgb="FF222222"/>
        <rFont val="Calibri"/>
        <family val="2"/>
        <scheme val="minor"/>
      </rPr>
      <t> (10): 1689–1705. </t>
    </r>
    <r>
      <rPr>
        <sz val="11"/>
        <color rgb="FF0645AD"/>
        <rFont val="Calibri"/>
        <family val="2"/>
        <scheme val="minor"/>
      </rPr>
      <t>doi</t>
    </r>
    <r>
      <rPr>
        <sz val="11"/>
        <color rgb="FF222222"/>
        <rFont val="Calibri"/>
        <family val="2"/>
        <scheme val="minor"/>
      </rPr>
      <t>:</t>
    </r>
    <r>
      <rPr>
        <sz val="11"/>
        <color rgb="FF3366BB"/>
        <rFont val="Calibri"/>
        <family val="2"/>
        <scheme val="minor"/>
      </rPr>
      <t>10.1002/cne.24564</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30350858</t>
    </r>
    <r>
      <rPr>
        <sz val="11"/>
        <color rgb="FF222222"/>
        <rFont val="Calibri"/>
        <family val="2"/>
        <scheme val="minor"/>
      </rPr>
      <t>. </t>
    </r>
    <r>
      <rPr>
        <sz val="11"/>
        <color rgb="FF0645AD"/>
        <rFont val="Calibri"/>
        <family val="2"/>
        <scheme val="minor"/>
      </rPr>
      <t>S2CID</t>
    </r>
    <r>
      <rPr>
        <sz val="11"/>
        <color rgb="FF222222"/>
        <rFont val="Calibri"/>
        <family val="2"/>
        <scheme val="minor"/>
      </rPr>
      <t> </t>
    </r>
    <r>
      <rPr>
        <sz val="11"/>
        <color rgb="FF3366BB"/>
        <rFont val="Calibri"/>
        <family val="2"/>
        <scheme val="minor"/>
      </rPr>
      <t>53033539</t>
    </r>
    <r>
      <rPr>
        <sz val="11"/>
        <color rgb="FF222222"/>
        <rFont val="Calibri"/>
        <family val="2"/>
        <scheme val="minor"/>
      </rPr>
      <t>.</t>
    </r>
  </si>
  <si>
    <r>
      <t>Jardim-Messeder D, Lambert K, Noctor S, Pestana FM, de Castro Leal ME, Bertelsen MF, et al. (2017). </t>
    </r>
    <r>
      <rPr>
        <sz val="11"/>
        <color rgb="FF3366BB"/>
        <rFont val="Calibri"/>
        <family val="2"/>
        <scheme val="minor"/>
      </rPr>
      <t>"Dogs Have the Most Neurons, Though Not the Largest Brain: Trade-Off between Body Mass and Number of Neurons in the Cerebral Cortex of Large Carnivoran Species"</t>
    </r>
    <r>
      <rPr>
        <sz val="11"/>
        <color rgb="FF222222"/>
        <rFont val="Calibri"/>
        <family val="2"/>
        <scheme val="minor"/>
      </rPr>
      <t>. </t>
    </r>
    <r>
      <rPr>
        <i/>
        <sz val="11"/>
        <color rgb="FF222222"/>
        <rFont val="Calibri"/>
        <family val="2"/>
        <scheme val="minor"/>
      </rPr>
      <t>Frontiers in Neuroanatomy</t>
    </r>
    <r>
      <rPr>
        <sz val="11"/>
        <color rgb="FF222222"/>
        <rFont val="Calibri"/>
        <family val="2"/>
        <scheme val="minor"/>
      </rPr>
      <t>. </t>
    </r>
    <r>
      <rPr>
        <b/>
        <sz val="11"/>
        <color rgb="FF222222"/>
        <rFont val="Calibri"/>
        <family val="2"/>
        <scheme val="minor"/>
      </rPr>
      <t>11</t>
    </r>
    <r>
      <rPr>
        <sz val="11"/>
        <color rgb="FF222222"/>
        <rFont val="Calibri"/>
        <family val="2"/>
        <scheme val="minor"/>
      </rPr>
      <t>: 118. </t>
    </r>
    <r>
      <rPr>
        <sz val="11"/>
        <color rgb="FF0645AD"/>
        <rFont val="Calibri"/>
        <family val="2"/>
        <scheme val="minor"/>
      </rPr>
      <t>doi</t>
    </r>
    <r>
      <rPr>
        <sz val="11"/>
        <color rgb="FF222222"/>
        <rFont val="Calibri"/>
        <family val="2"/>
        <scheme val="minor"/>
      </rPr>
      <t>:</t>
    </r>
    <r>
      <rPr>
        <sz val="11"/>
        <color rgb="FF3366BB"/>
        <rFont val="Calibri"/>
        <family val="2"/>
        <scheme val="minor"/>
      </rPr>
      <t>10.3389/fnana.2017.00118</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5733047</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9311850</t>
    </r>
    <r>
      <rPr>
        <sz val="11"/>
        <color rgb="FF222222"/>
        <rFont val="Calibri"/>
        <family val="2"/>
        <scheme val="minor"/>
      </rPr>
      <t>.</t>
    </r>
  </si>
  <si>
    <r>
      <t>Kverková K, Bělíková T, Olkowicz S, Pavelková Z, O'Riain MJ, Šumbera R, et al. (June 2018). </t>
    </r>
    <r>
      <rPr>
        <sz val="11"/>
        <color rgb="FF3366BB"/>
        <rFont val="Calibri"/>
        <family val="2"/>
        <scheme val="minor"/>
      </rPr>
      <t>"Sociality does not drive the evolution of large brains in eusocial African mole-rats"</t>
    </r>
    <r>
      <rPr>
        <sz val="11"/>
        <color rgb="FF222222"/>
        <rFont val="Calibri"/>
        <family val="2"/>
        <scheme val="minor"/>
      </rPr>
      <t>. </t>
    </r>
    <r>
      <rPr>
        <i/>
        <sz val="11"/>
        <color rgb="FF222222"/>
        <rFont val="Calibri"/>
        <family val="2"/>
        <scheme val="minor"/>
      </rPr>
      <t>Scientific Reports</t>
    </r>
    <r>
      <rPr>
        <sz val="11"/>
        <color rgb="FF222222"/>
        <rFont val="Calibri"/>
        <family val="2"/>
        <scheme val="minor"/>
      </rPr>
      <t>. </t>
    </r>
    <r>
      <rPr>
        <b/>
        <sz val="11"/>
        <color rgb="FF222222"/>
        <rFont val="Calibri"/>
        <family val="2"/>
        <scheme val="minor"/>
      </rPr>
      <t>8</t>
    </r>
    <r>
      <rPr>
        <sz val="11"/>
        <color rgb="FF222222"/>
        <rFont val="Calibri"/>
        <family val="2"/>
        <scheme val="minor"/>
      </rPr>
      <t> (1): 9203. </t>
    </r>
    <r>
      <rPr>
        <sz val="11"/>
        <color rgb="FF0645AD"/>
        <rFont val="Calibri"/>
        <family val="2"/>
        <scheme val="minor"/>
      </rPr>
      <t>Bibcode</t>
    </r>
    <r>
      <rPr>
        <sz val="11"/>
        <color rgb="FF222222"/>
        <rFont val="Calibri"/>
        <family val="2"/>
        <scheme val="minor"/>
      </rPr>
      <t>:</t>
    </r>
    <r>
      <rPr>
        <sz val="11"/>
        <color rgb="FF3366BB"/>
        <rFont val="Calibri"/>
        <family val="2"/>
        <scheme val="minor"/>
      </rPr>
      <t>2018NatSR...8.9203K</t>
    </r>
    <r>
      <rPr>
        <sz val="11"/>
        <color rgb="FF222222"/>
        <rFont val="Calibri"/>
        <family val="2"/>
        <scheme val="minor"/>
      </rPr>
      <t>. </t>
    </r>
    <r>
      <rPr>
        <sz val="11"/>
        <color rgb="FF0645AD"/>
        <rFont val="Calibri"/>
        <family val="2"/>
        <scheme val="minor"/>
      </rPr>
      <t>doi</t>
    </r>
    <r>
      <rPr>
        <sz val="11"/>
        <color rgb="FF222222"/>
        <rFont val="Calibri"/>
        <family val="2"/>
        <scheme val="minor"/>
      </rPr>
      <t>:</t>
    </r>
    <r>
      <rPr>
        <sz val="11"/>
        <color rgb="FF3366BB"/>
        <rFont val="Calibri"/>
        <family val="2"/>
        <scheme val="minor"/>
      </rPr>
      <t>10.1038/s41598-018-26062-8</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6003933</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9907782</t>
    </r>
    <r>
      <rPr>
        <sz val="11"/>
        <color rgb="FF222222"/>
        <rFont val="Calibri"/>
        <family val="2"/>
        <scheme val="minor"/>
      </rPr>
      <t>.</t>
    </r>
  </si>
  <si>
    <r>
      <t>Herculano-Houzel S, Avelino-de-Souza K, Neves K, Porfírio J, Messeder D, Mattos Feijó L, et al. (2014). </t>
    </r>
    <r>
      <rPr>
        <sz val="11"/>
        <color rgb="FF3366BB"/>
        <rFont val="Calibri"/>
        <family val="2"/>
        <scheme val="minor"/>
      </rPr>
      <t>"The elephant brain in numbers"</t>
    </r>
    <r>
      <rPr>
        <sz val="11"/>
        <color rgb="FF222222"/>
        <rFont val="Calibri"/>
        <family val="2"/>
        <scheme val="minor"/>
      </rPr>
      <t>. </t>
    </r>
    <r>
      <rPr>
        <i/>
        <sz val="11"/>
        <color rgb="FF222222"/>
        <rFont val="Calibri"/>
        <family val="2"/>
        <scheme val="minor"/>
      </rPr>
      <t>Frontiers in Neuroanatomy</t>
    </r>
    <r>
      <rPr>
        <sz val="11"/>
        <color rgb="FF222222"/>
        <rFont val="Calibri"/>
        <family val="2"/>
        <scheme val="minor"/>
      </rPr>
      <t>. </t>
    </r>
    <r>
      <rPr>
        <b/>
        <sz val="11"/>
        <color rgb="FF222222"/>
        <rFont val="Calibri"/>
        <family val="2"/>
        <scheme val="minor"/>
      </rPr>
      <t>8</t>
    </r>
    <r>
      <rPr>
        <sz val="11"/>
        <color rgb="FF222222"/>
        <rFont val="Calibri"/>
        <family val="2"/>
        <scheme val="minor"/>
      </rPr>
      <t>: 46. </t>
    </r>
    <r>
      <rPr>
        <sz val="11"/>
        <color rgb="FF0645AD"/>
        <rFont val="Calibri"/>
        <family val="2"/>
        <scheme val="minor"/>
      </rPr>
      <t>doi</t>
    </r>
    <r>
      <rPr>
        <sz val="11"/>
        <color rgb="FF222222"/>
        <rFont val="Calibri"/>
        <family val="2"/>
        <scheme val="minor"/>
      </rPr>
      <t>:</t>
    </r>
    <r>
      <rPr>
        <sz val="11"/>
        <color rgb="FF3366BB"/>
        <rFont val="Calibri"/>
        <family val="2"/>
        <scheme val="minor"/>
      </rPr>
      <t>10.3389/fnana.2014.00046</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4053853</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4971054</t>
    </r>
    <r>
      <rPr>
        <sz val="11"/>
        <color rgb="FF222222"/>
        <rFont val="Calibri"/>
        <family val="2"/>
        <scheme val="minor"/>
      </rPr>
      <t>.</t>
    </r>
  </si>
  <si>
    <r>
      <t>Gabi M, Collins CE, Wong P, Torres LB, Kaas JH, Herculano-Houzel S (2010). </t>
    </r>
    <r>
      <rPr>
        <sz val="11"/>
        <color rgb="FF3366BB"/>
        <rFont val="Calibri"/>
        <family val="2"/>
        <scheme val="minor"/>
      </rPr>
      <t>"Cellular scaling rules for the brains of an extended number of primate species"</t>
    </r>
    <r>
      <rPr>
        <sz val="11"/>
        <color rgb="FF222222"/>
        <rFont val="Calibri"/>
        <family val="2"/>
        <scheme val="minor"/>
      </rPr>
      <t>. </t>
    </r>
    <r>
      <rPr>
        <i/>
        <sz val="11"/>
        <color rgb="FF222222"/>
        <rFont val="Calibri"/>
        <family val="2"/>
        <scheme val="minor"/>
      </rPr>
      <t>Brain, Behavior and Evolution</t>
    </r>
    <r>
      <rPr>
        <sz val="11"/>
        <color rgb="FF222222"/>
        <rFont val="Calibri"/>
        <family val="2"/>
        <scheme val="minor"/>
      </rPr>
      <t>. </t>
    </r>
    <r>
      <rPr>
        <b/>
        <sz val="11"/>
        <color rgb="FF222222"/>
        <rFont val="Calibri"/>
        <family val="2"/>
        <scheme val="minor"/>
      </rPr>
      <t>76</t>
    </r>
    <r>
      <rPr>
        <sz val="11"/>
        <color rgb="FF222222"/>
        <rFont val="Calibri"/>
        <family val="2"/>
        <scheme val="minor"/>
      </rPr>
      <t> (1): 32–44. </t>
    </r>
    <r>
      <rPr>
        <sz val="11"/>
        <color rgb="FF0645AD"/>
        <rFont val="Calibri"/>
        <family val="2"/>
        <scheme val="minor"/>
      </rPr>
      <t>doi</t>
    </r>
    <r>
      <rPr>
        <sz val="11"/>
        <color rgb="FF222222"/>
        <rFont val="Calibri"/>
        <family val="2"/>
        <scheme val="minor"/>
      </rPr>
      <t>:</t>
    </r>
    <r>
      <rPr>
        <sz val="11"/>
        <color rgb="FF3366BB"/>
        <rFont val="Calibri"/>
        <family val="2"/>
        <scheme val="minor"/>
      </rPr>
      <t>10.1159/000319872</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2980814</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0926854</t>
    </r>
    <r>
      <rPr>
        <sz val="11"/>
        <color rgb="FF222222"/>
        <rFont val="Calibri"/>
        <family val="2"/>
        <scheme val="minor"/>
      </rPr>
      <t>.</t>
    </r>
  </si>
  <si>
    <r>
      <t>Herculano-Houzel S, Catania K, Manger PR, Kaas JH (2015). </t>
    </r>
    <r>
      <rPr>
        <i/>
        <sz val="11"/>
        <color rgb="FF3366BB"/>
        <rFont val="Calibri"/>
        <family val="2"/>
        <scheme val="minor"/>
      </rPr>
      <t>"Mammalian Brains Are Made of These: A Dataset of the Numbers and Densities of Neuronal and Nonneuronal Cells in the Brain of Glires, Primates, Scandentia, Eulipotyphlans, Afrotherians and Artiodactyls, and Their Relationship with Body Mass"</t>
    </r>
    <r>
      <rPr>
        <i/>
        <sz val="11"/>
        <color rgb="FF222222"/>
        <rFont val="Calibri"/>
        <family val="2"/>
        <scheme val="minor"/>
      </rPr>
      <t>. Brain, Behavior and Evolution. S. Karger AG. </t>
    </r>
    <r>
      <rPr>
        <b/>
        <i/>
        <sz val="11"/>
        <color rgb="FF222222"/>
        <rFont val="Calibri"/>
        <family val="2"/>
        <scheme val="minor"/>
      </rPr>
      <t>86</t>
    </r>
    <r>
      <rPr>
        <i/>
        <sz val="11"/>
        <color rgb="FF222222"/>
        <rFont val="Calibri"/>
        <family val="2"/>
        <scheme val="minor"/>
      </rPr>
      <t> (3–4): 145–63. </t>
    </r>
    <r>
      <rPr>
        <i/>
        <sz val="11"/>
        <color rgb="FF0645AD"/>
        <rFont val="Calibri"/>
        <family val="2"/>
        <scheme val="minor"/>
      </rPr>
      <t>doi</t>
    </r>
    <r>
      <rPr>
        <i/>
        <sz val="11"/>
        <color rgb="FF222222"/>
        <rFont val="Calibri"/>
        <family val="2"/>
        <scheme val="minor"/>
      </rPr>
      <t>:</t>
    </r>
    <r>
      <rPr>
        <i/>
        <sz val="11"/>
        <color rgb="FF3366BB"/>
        <rFont val="Calibri"/>
        <family val="2"/>
        <scheme val="minor"/>
      </rPr>
      <t>10.1159/000437413</t>
    </r>
    <r>
      <rPr>
        <i/>
        <sz val="11"/>
        <color rgb="FF222222"/>
        <rFont val="Calibri"/>
        <family val="2"/>
        <scheme val="minor"/>
      </rPr>
      <t>. </t>
    </r>
    <r>
      <rPr>
        <i/>
        <sz val="11"/>
        <color rgb="FF0645AD"/>
        <rFont val="Calibri"/>
        <family val="2"/>
        <scheme val="minor"/>
      </rPr>
      <t>PMID</t>
    </r>
    <r>
      <rPr>
        <i/>
        <sz val="11"/>
        <color rgb="FF222222"/>
        <rFont val="Calibri"/>
        <family val="2"/>
        <scheme val="minor"/>
      </rPr>
      <t> </t>
    </r>
    <r>
      <rPr>
        <i/>
        <sz val="11"/>
        <color rgb="FF3366BB"/>
        <rFont val="Calibri"/>
        <family val="2"/>
        <scheme val="minor"/>
      </rPr>
      <t>26418466</t>
    </r>
    <r>
      <rPr>
        <i/>
        <sz val="11"/>
        <color rgb="FF222222"/>
        <rFont val="Calibri"/>
        <family val="2"/>
        <scheme val="minor"/>
      </rPr>
      <t>. </t>
    </r>
    <r>
      <rPr>
        <i/>
        <sz val="11"/>
        <color rgb="FF0645AD"/>
        <rFont val="Calibri"/>
        <family val="2"/>
        <scheme val="minor"/>
      </rPr>
      <t>S2CID</t>
    </r>
    <r>
      <rPr>
        <i/>
        <sz val="11"/>
        <color rgb="FF222222"/>
        <rFont val="Calibri"/>
        <family val="2"/>
        <scheme val="minor"/>
      </rPr>
      <t> </t>
    </r>
    <r>
      <rPr>
        <i/>
        <sz val="11"/>
        <color rgb="FF3366BB"/>
        <rFont val="Calibri"/>
        <family val="2"/>
        <scheme val="minor"/>
      </rPr>
      <t>10637829</t>
    </r>
    <r>
      <rPr>
        <i/>
        <sz val="11"/>
        <color rgb="FF222222"/>
        <rFont val="Calibri"/>
        <family val="2"/>
        <scheme val="minor"/>
      </rPr>
      <t>.</t>
    </r>
    <r>
      <rPr>
        <vertAlign val="superscript"/>
        <sz val="11"/>
        <color rgb="FF222222"/>
        <rFont val="Calibri"/>
        <family val="2"/>
        <scheme val="minor"/>
      </rPr>
      <t>[</t>
    </r>
    <r>
      <rPr>
        <i/>
        <vertAlign val="superscript"/>
        <sz val="11"/>
        <color rgb="FF0645AD"/>
        <rFont val="Calibri"/>
        <family val="2"/>
        <scheme val="minor"/>
      </rPr>
      <t>permanent dead link</t>
    </r>
    <r>
      <rPr>
        <vertAlign val="superscript"/>
        <sz val="11"/>
        <color rgb="FF222222"/>
        <rFont val="Calibri"/>
        <family val="2"/>
        <scheme val="minor"/>
      </rPr>
      <t>]</t>
    </r>
  </si>
  <si>
    <r>
      <t>Collins CE, Turner EC, Sawyer EK, Reed JL, Young NA, Flaherty DK, Kaas JH (January 2016). </t>
    </r>
    <r>
      <rPr>
        <sz val="11"/>
        <color rgb="FF3366BB"/>
        <rFont val="Calibri"/>
        <family val="2"/>
        <scheme val="minor"/>
      </rPr>
      <t>"Cortical cell and neuron density estimates in one chimpanzee hemisphere"</t>
    </r>
    <r>
      <rPr>
        <sz val="11"/>
        <color rgb="FF222222"/>
        <rFont val="Calibri"/>
        <family val="2"/>
        <scheme val="minor"/>
      </rPr>
      <t>. </t>
    </r>
    <r>
      <rPr>
        <i/>
        <sz val="11"/>
        <color rgb="FF222222"/>
        <rFont val="Calibri"/>
        <family val="2"/>
        <scheme val="minor"/>
      </rPr>
      <t>Proceedings of the National Academy of Sciences of the United States of America</t>
    </r>
    <r>
      <rPr>
        <sz val="11"/>
        <color rgb="FF222222"/>
        <rFont val="Calibri"/>
        <family val="2"/>
        <scheme val="minor"/>
      </rPr>
      <t>. </t>
    </r>
    <r>
      <rPr>
        <b/>
        <sz val="11"/>
        <color rgb="FF222222"/>
        <rFont val="Calibri"/>
        <family val="2"/>
        <scheme val="minor"/>
      </rPr>
      <t>113</t>
    </r>
    <r>
      <rPr>
        <sz val="11"/>
        <color rgb="FF222222"/>
        <rFont val="Calibri"/>
        <family val="2"/>
        <scheme val="minor"/>
      </rPr>
      <t> (3): 740–5. </t>
    </r>
    <r>
      <rPr>
        <sz val="11"/>
        <color rgb="FF0645AD"/>
        <rFont val="Calibri"/>
        <family val="2"/>
        <scheme val="minor"/>
      </rPr>
      <t>Bibcode</t>
    </r>
    <r>
      <rPr>
        <sz val="11"/>
        <color rgb="FF222222"/>
        <rFont val="Calibri"/>
        <family val="2"/>
        <scheme val="minor"/>
      </rPr>
      <t>:</t>
    </r>
    <r>
      <rPr>
        <sz val="11"/>
        <color rgb="FF3366BB"/>
        <rFont val="Calibri"/>
        <family val="2"/>
        <scheme val="minor"/>
      </rPr>
      <t>2016PNAS..113..740C</t>
    </r>
    <r>
      <rPr>
        <sz val="11"/>
        <color rgb="FF222222"/>
        <rFont val="Calibri"/>
        <family val="2"/>
        <scheme val="minor"/>
      </rPr>
      <t>. </t>
    </r>
    <r>
      <rPr>
        <sz val="11"/>
        <color rgb="FF0645AD"/>
        <rFont val="Calibri"/>
        <family val="2"/>
        <scheme val="minor"/>
      </rPr>
      <t>doi</t>
    </r>
    <r>
      <rPr>
        <sz val="11"/>
        <color rgb="FF222222"/>
        <rFont val="Calibri"/>
        <family val="2"/>
        <scheme val="minor"/>
      </rPr>
      <t>:</t>
    </r>
    <r>
      <rPr>
        <sz val="11"/>
        <color rgb="FF3366BB"/>
        <rFont val="Calibri"/>
        <family val="2"/>
        <scheme val="minor"/>
      </rPr>
      <t>10.1073/pnas.1524208113</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4725503</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6729880</t>
    </r>
    <r>
      <rPr>
        <sz val="11"/>
        <color rgb="FF222222"/>
        <rFont val="Calibri"/>
        <family val="2"/>
        <scheme val="minor"/>
      </rPr>
      <t>.</t>
    </r>
  </si>
  <si>
    <r>
      <t>Phillips, Kathryn (2006). </t>
    </r>
    <r>
      <rPr>
        <sz val="11"/>
        <color rgb="FF3366BB"/>
        <rFont val="Calibri"/>
        <family val="2"/>
        <scheme val="minor"/>
      </rPr>
      <t>"Learning from Pig Brains"</t>
    </r>
    <r>
      <rPr>
        <sz val="11"/>
        <color rgb="FF222222"/>
        <rFont val="Calibri"/>
        <family val="2"/>
        <scheme val="minor"/>
      </rPr>
      <t>. </t>
    </r>
    <r>
      <rPr>
        <i/>
        <sz val="11"/>
        <color rgb="FF222222"/>
        <rFont val="Calibri"/>
        <family val="2"/>
        <scheme val="minor"/>
      </rPr>
      <t>Journal of Experimental Biology</t>
    </r>
    <r>
      <rPr>
        <sz val="11"/>
        <color rgb="FF222222"/>
        <rFont val="Calibri"/>
        <family val="2"/>
        <scheme val="minor"/>
      </rPr>
      <t>. </t>
    </r>
    <r>
      <rPr>
        <b/>
        <sz val="11"/>
        <color rgb="FF222222"/>
        <rFont val="Calibri"/>
        <family val="2"/>
        <scheme val="minor"/>
      </rPr>
      <t>209</t>
    </r>
    <r>
      <rPr>
        <sz val="11"/>
        <color rgb="FF222222"/>
        <rFont val="Calibri"/>
        <family val="2"/>
        <scheme val="minor"/>
      </rPr>
      <t> (8): ii. </t>
    </r>
    <r>
      <rPr>
        <sz val="11"/>
        <color rgb="FF0645AD"/>
        <rFont val="Calibri"/>
        <family val="2"/>
        <scheme val="minor"/>
      </rPr>
      <t>doi</t>
    </r>
    <r>
      <rPr>
        <sz val="11"/>
        <color rgb="FF222222"/>
        <rFont val="Calibri"/>
        <family val="2"/>
        <scheme val="minor"/>
      </rPr>
      <t>:</t>
    </r>
    <r>
      <rPr>
        <sz val="11"/>
        <color rgb="FF3366BB"/>
        <rFont val="Calibri"/>
        <family val="2"/>
        <scheme val="minor"/>
      </rPr>
      <t>10.1242/jeb.02215</t>
    </r>
    <r>
      <rPr>
        <sz val="11"/>
        <color rgb="FF222222"/>
        <rFont val="Calibri"/>
        <family val="2"/>
        <scheme val="minor"/>
      </rPr>
      <t>. </t>
    </r>
    <r>
      <rPr>
        <sz val="11"/>
        <color rgb="FF0645AD"/>
        <rFont val="Calibri"/>
        <family val="2"/>
        <scheme val="minor"/>
      </rPr>
      <t>S2CID</t>
    </r>
    <r>
      <rPr>
        <sz val="11"/>
        <color rgb="FF222222"/>
        <rFont val="Calibri"/>
        <family val="2"/>
        <scheme val="minor"/>
      </rPr>
      <t> </t>
    </r>
    <r>
      <rPr>
        <sz val="11"/>
        <color rgb="FF3366BB"/>
        <rFont val="Calibri"/>
        <family val="2"/>
        <scheme val="minor"/>
      </rPr>
      <t>144033784</t>
    </r>
    <r>
      <rPr>
        <sz val="11"/>
        <color rgb="FF222222"/>
        <rFont val="Calibri"/>
        <family val="2"/>
        <scheme val="minor"/>
      </rPr>
      <t>. Retrieved 15 July 2015.</t>
    </r>
  </si>
  <si>
    <r>
      <t>Godfrey RK, Swartzlander M, Gronenberg W (March 2021). </t>
    </r>
    <r>
      <rPr>
        <sz val="11"/>
        <color rgb="FF3366BB"/>
        <rFont val="Calibri"/>
        <family val="2"/>
        <scheme val="minor"/>
      </rPr>
      <t>"Allometric analysis of brain cell number in Hymenoptera suggests ant brains diverge from general trends"</t>
    </r>
    <r>
      <rPr>
        <sz val="11"/>
        <color rgb="FF222222"/>
        <rFont val="Calibri"/>
        <family val="2"/>
        <scheme val="minor"/>
      </rPr>
      <t>. </t>
    </r>
    <r>
      <rPr>
        <i/>
        <sz val="11"/>
        <color rgb="FF222222"/>
        <rFont val="Calibri"/>
        <family val="2"/>
        <scheme val="minor"/>
      </rPr>
      <t>Proceedings. Biological Sciences</t>
    </r>
    <r>
      <rPr>
        <sz val="11"/>
        <color rgb="FF222222"/>
        <rFont val="Calibri"/>
        <family val="2"/>
        <scheme val="minor"/>
      </rPr>
      <t>. </t>
    </r>
    <r>
      <rPr>
        <b/>
        <sz val="11"/>
        <color rgb="FF222222"/>
        <rFont val="Calibri"/>
        <family val="2"/>
        <scheme val="minor"/>
      </rPr>
      <t>288</t>
    </r>
    <r>
      <rPr>
        <sz val="11"/>
        <color rgb="FF222222"/>
        <rFont val="Calibri"/>
        <family val="2"/>
        <scheme val="minor"/>
      </rPr>
      <t> (1947): 20210199. </t>
    </r>
    <r>
      <rPr>
        <sz val="11"/>
        <color rgb="FF0645AD"/>
        <rFont val="Calibri"/>
        <family val="2"/>
        <scheme val="minor"/>
      </rPr>
      <t>doi</t>
    </r>
    <r>
      <rPr>
        <sz val="11"/>
        <color rgb="FF222222"/>
        <rFont val="Calibri"/>
        <family val="2"/>
        <scheme val="minor"/>
      </rPr>
      <t>:</t>
    </r>
    <r>
      <rPr>
        <sz val="11"/>
        <color rgb="FF3366BB"/>
        <rFont val="Calibri"/>
        <family val="2"/>
        <scheme val="minor"/>
      </rPr>
      <t>10.1098/rspb.2021.0199</t>
    </r>
    <r>
      <rPr>
        <sz val="11"/>
        <color rgb="FF222222"/>
        <rFont val="Calibri"/>
        <family val="2"/>
        <scheme val="minor"/>
      </rPr>
      <t>. </t>
    </r>
    <r>
      <rPr>
        <sz val="11"/>
        <color rgb="FF0645AD"/>
        <rFont val="Calibri"/>
        <family val="2"/>
        <scheme val="minor"/>
      </rPr>
      <t>PMC</t>
    </r>
    <r>
      <rPr>
        <sz val="11"/>
        <color rgb="FF222222"/>
        <rFont val="Calibri"/>
        <family val="2"/>
        <scheme val="minor"/>
      </rPr>
      <t> 8059961. </t>
    </r>
    <r>
      <rPr>
        <sz val="11"/>
        <color rgb="FF0645AD"/>
        <rFont val="Calibri"/>
        <family val="2"/>
        <scheme val="minor"/>
      </rPr>
      <t>PMID</t>
    </r>
    <r>
      <rPr>
        <sz val="11"/>
        <color rgb="FF222222"/>
        <rFont val="Calibri"/>
        <family val="2"/>
        <scheme val="minor"/>
      </rPr>
      <t> </t>
    </r>
    <r>
      <rPr>
        <sz val="11"/>
        <color rgb="FF3366BB"/>
        <rFont val="Calibri"/>
        <family val="2"/>
        <scheme val="minor"/>
      </rPr>
      <t>33757353</t>
    </r>
    <r>
      <rPr>
        <sz val="11"/>
        <color rgb="FF222222"/>
        <rFont val="Calibri"/>
        <family val="2"/>
        <scheme val="minor"/>
      </rPr>
      <t>.</t>
    </r>
  </si>
  <si>
    <r>
      <t>Herculano-Houzel S, Collins CE, Wong P, Kaas JH (February 2007). </t>
    </r>
    <r>
      <rPr>
        <sz val="11"/>
        <color rgb="FF3366BB"/>
        <rFont val="Calibri"/>
        <family val="2"/>
        <scheme val="minor"/>
      </rPr>
      <t>"Cellular scaling rules for primate brains"</t>
    </r>
    <r>
      <rPr>
        <sz val="11"/>
        <color rgb="FF222222"/>
        <rFont val="Calibri"/>
        <family val="2"/>
        <scheme val="minor"/>
      </rPr>
      <t>. </t>
    </r>
    <r>
      <rPr>
        <i/>
        <sz val="11"/>
        <color rgb="FF222222"/>
        <rFont val="Calibri"/>
        <family val="2"/>
        <scheme val="minor"/>
      </rPr>
      <t>Proceedings of the National Academy of Sciences of the United States of America</t>
    </r>
    <r>
      <rPr>
        <sz val="11"/>
        <color rgb="FF222222"/>
        <rFont val="Calibri"/>
        <family val="2"/>
        <scheme val="minor"/>
      </rPr>
      <t>. </t>
    </r>
    <r>
      <rPr>
        <b/>
        <sz val="11"/>
        <color rgb="FF222222"/>
        <rFont val="Calibri"/>
        <family val="2"/>
        <scheme val="minor"/>
      </rPr>
      <t>104</t>
    </r>
    <r>
      <rPr>
        <sz val="11"/>
        <color rgb="FF222222"/>
        <rFont val="Calibri"/>
        <family val="2"/>
        <scheme val="minor"/>
      </rPr>
      <t> (9): 3562–7. </t>
    </r>
    <r>
      <rPr>
        <sz val="11"/>
        <color rgb="FF0645AD"/>
        <rFont val="Calibri"/>
        <family val="2"/>
        <scheme val="minor"/>
      </rPr>
      <t>Bibcode</t>
    </r>
    <r>
      <rPr>
        <sz val="11"/>
        <color rgb="FF222222"/>
        <rFont val="Calibri"/>
        <family val="2"/>
        <scheme val="minor"/>
      </rPr>
      <t>:</t>
    </r>
    <r>
      <rPr>
        <sz val="11"/>
        <color rgb="FF3366BB"/>
        <rFont val="Calibri"/>
        <family val="2"/>
        <scheme val="minor"/>
      </rPr>
      <t>2007PNAS..104.3562H</t>
    </r>
    <r>
      <rPr>
        <sz val="11"/>
        <color rgb="FF222222"/>
        <rFont val="Calibri"/>
        <family val="2"/>
        <scheme val="minor"/>
      </rPr>
      <t>. </t>
    </r>
    <r>
      <rPr>
        <sz val="11"/>
        <color rgb="FF0645AD"/>
        <rFont val="Calibri"/>
        <family val="2"/>
        <scheme val="minor"/>
      </rPr>
      <t>doi</t>
    </r>
    <r>
      <rPr>
        <sz val="11"/>
        <color rgb="FF222222"/>
        <rFont val="Calibri"/>
        <family val="2"/>
        <scheme val="minor"/>
      </rPr>
      <t>:</t>
    </r>
    <r>
      <rPr>
        <sz val="11"/>
        <color rgb="FF3366BB"/>
        <rFont val="Calibri"/>
        <family val="2"/>
        <scheme val="minor"/>
      </rPr>
      <t>10.1073/pnas.0611396104</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1805542</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17360682</t>
    </r>
    <r>
      <rPr>
        <sz val="11"/>
        <color rgb="FF222222"/>
        <rFont val="Calibri"/>
        <family val="2"/>
        <scheme val="minor"/>
      </rPr>
      <t>.</t>
    </r>
  </si>
  <si>
    <r>
      <t>Jardim-Messeder D, Lambert K, Noctor S, Pestana FM, de Castro Leal ME, Bertelsen MF, et al. (2017). </t>
    </r>
    <r>
      <rPr>
        <sz val="11"/>
        <color rgb="FF3366BB"/>
        <rFont val="Calibri"/>
        <family val="2"/>
        <scheme val="minor"/>
      </rPr>
      <t>"Dogs Have the Most Neurons, Though Not the Largest Brain: Trade-Off between Body Mass and Number of Neurons in the Cerebral Cortex of Large Carnivoran Species"</t>
    </r>
    <r>
      <rPr>
        <sz val="11"/>
        <color rgb="FF222222"/>
        <rFont val="Calibri"/>
        <family val="2"/>
        <scheme val="minor"/>
      </rPr>
      <t>. </t>
    </r>
    <r>
      <rPr>
        <i/>
        <sz val="11"/>
        <color rgb="FF222222"/>
        <rFont val="Calibri"/>
        <family val="2"/>
        <scheme val="minor"/>
      </rPr>
      <t>Frontiers in Neuroanatomy</t>
    </r>
    <r>
      <rPr>
        <sz val="11"/>
        <color rgb="FF222222"/>
        <rFont val="Calibri"/>
        <family val="2"/>
        <scheme val="minor"/>
      </rPr>
      <t>. </t>
    </r>
    <r>
      <rPr>
        <b/>
        <sz val="11"/>
        <color rgb="FF222222"/>
        <rFont val="Calibri"/>
        <family val="2"/>
        <scheme val="minor"/>
      </rPr>
      <t>11</t>
    </r>
    <r>
      <rPr>
        <sz val="11"/>
        <color rgb="FF222222"/>
        <rFont val="Calibri"/>
        <family val="2"/>
        <scheme val="minor"/>
      </rPr>
      <t>: 118. </t>
    </r>
    <r>
      <rPr>
        <sz val="11"/>
        <color rgb="FF0645AD"/>
        <rFont val="Calibri"/>
        <family val="2"/>
        <scheme val="minor"/>
      </rPr>
      <t>doi</t>
    </r>
    <r>
      <rPr>
        <sz val="11"/>
        <color rgb="FF222222"/>
        <rFont val="Calibri"/>
        <family val="2"/>
        <scheme val="minor"/>
      </rPr>
      <t>:</t>
    </r>
    <r>
      <rPr>
        <sz val="11"/>
        <color rgb="FF3366BB"/>
        <rFont val="Calibri"/>
        <family val="2"/>
        <scheme val="minor"/>
      </rPr>
      <t>10.3389/fnana.2017.00118</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5733047</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9311850</t>
    </r>
  </si>
  <si>
    <r>
      <t>Herculano-Houzel S, Mota B, Lent R (August 2006). </t>
    </r>
    <r>
      <rPr>
        <u/>
        <sz val="11"/>
        <color rgb="FF3366BB"/>
        <rFont val="Calibri"/>
        <family val="2"/>
        <scheme val="minor"/>
      </rPr>
      <t>"Cellular scaling rules for rodent brains"</t>
    </r>
    <r>
      <rPr>
        <sz val="11"/>
        <color rgb="FF222222"/>
        <rFont val="Calibri"/>
        <family val="2"/>
        <scheme val="minor"/>
      </rPr>
      <t>. </t>
    </r>
    <r>
      <rPr>
        <i/>
        <sz val="11"/>
        <color rgb="FF222222"/>
        <rFont val="Calibri"/>
        <family val="2"/>
        <scheme val="minor"/>
      </rPr>
      <t>Proceedings of the National Academy of Sciences of the United States of America</t>
    </r>
    <r>
      <rPr>
        <sz val="11"/>
        <color rgb="FF222222"/>
        <rFont val="Calibri"/>
        <family val="2"/>
        <scheme val="minor"/>
      </rPr>
      <t>. </t>
    </r>
    <r>
      <rPr>
        <b/>
        <sz val="11"/>
        <color rgb="FF222222"/>
        <rFont val="Calibri"/>
        <family val="2"/>
        <scheme val="minor"/>
      </rPr>
      <t>103</t>
    </r>
    <r>
      <rPr>
        <sz val="11"/>
        <color rgb="FF222222"/>
        <rFont val="Calibri"/>
        <family val="2"/>
        <scheme val="minor"/>
      </rPr>
      <t> (32): 12138–43. </t>
    </r>
    <r>
      <rPr>
        <sz val="11"/>
        <color rgb="FF0645AD"/>
        <rFont val="Calibri"/>
        <family val="2"/>
        <scheme val="minor"/>
      </rPr>
      <t>Bibcode</t>
    </r>
    <r>
      <rPr>
        <sz val="11"/>
        <color rgb="FF222222"/>
        <rFont val="Calibri"/>
        <family val="2"/>
        <scheme val="minor"/>
      </rPr>
      <t>:</t>
    </r>
    <r>
      <rPr>
        <sz val="11"/>
        <color rgb="FF3366BB"/>
        <rFont val="Calibri"/>
        <family val="2"/>
        <scheme val="minor"/>
      </rPr>
      <t>2006PNAS..10312138H</t>
    </r>
    <r>
      <rPr>
        <sz val="11"/>
        <color rgb="FF222222"/>
        <rFont val="Calibri"/>
        <family val="2"/>
        <scheme val="minor"/>
      </rPr>
      <t>. </t>
    </r>
    <r>
      <rPr>
        <sz val="11"/>
        <color rgb="FF0645AD"/>
        <rFont val="Calibri"/>
        <family val="2"/>
        <scheme val="minor"/>
      </rPr>
      <t>doi</t>
    </r>
    <r>
      <rPr>
        <sz val="11"/>
        <color rgb="FF222222"/>
        <rFont val="Calibri"/>
        <family val="2"/>
        <scheme val="minor"/>
      </rPr>
      <t>:</t>
    </r>
    <r>
      <rPr>
        <sz val="11"/>
        <color rgb="FF3366BB"/>
        <rFont val="Calibri"/>
        <family val="2"/>
        <scheme val="minor"/>
      </rPr>
      <t>10.1073/pnas.0604911103</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1567708</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16880386</t>
    </r>
    <r>
      <rPr>
        <sz val="11"/>
        <color rgb="FF222222"/>
        <rFont val="Calibri"/>
        <family val="2"/>
        <scheme val="minor"/>
      </rPr>
      <t>.</t>
    </r>
  </si>
  <si>
    <r>
      <t>Hinsch K, Zupanc GK (May 2007). "Generation and long-term persistence of new neurons in the adult zebrafish brain: a quantitative analysis". </t>
    </r>
    <r>
      <rPr>
        <i/>
        <sz val="11"/>
        <color rgb="FF222222"/>
        <rFont val="Calibri"/>
        <family val="2"/>
        <scheme val="minor"/>
      </rPr>
      <t>Neuroscience</t>
    </r>
    <r>
      <rPr>
        <sz val="11"/>
        <color rgb="FF222222"/>
        <rFont val="Calibri"/>
        <family val="2"/>
        <scheme val="minor"/>
      </rPr>
      <t>. </t>
    </r>
    <r>
      <rPr>
        <b/>
        <sz val="11"/>
        <color rgb="FF222222"/>
        <rFont val="Calibri"/>
        <family val="2"/>
        <scheme val="minor"/>
      </rPr>
      <t>146</t>
    </r>
    <r>
      <rPr>
        <sz val="11"/>
        <color rgb="FF222222"/>
        <rFont val="Calibri"/>
        <family val="2"/>
        <scheme val="minor"/>
      </rPr>
      <t> (2): 679–96. </t>
    </r>
    <r>
      <rPr>
        <sz val="11"/>
        <color rgb="FF0645AD"/>
        <rFont val="Calibri"/>
        <family val="2"/>
        <scheme val="minor"/>
      </rPr>
      <t>doi</t>
    </r>
    <r>
      <rPr>
        <sz val="11"/>
        <color rgb="FF222222"/>
        <rFont val="Calibri"/>
        <family val="2"/>
        <scheme val="minor"/>
      </rPr>
      <t>:</t>
    </r>
    <r>
      <rPr>
        <sz val="11"/>
        <color rgb="FF3366BB"/>
        <rFont val="Calibri"/>
        <family val="2"/>
        <scheme val="minor"/>
      </rPr>
      <t>10.1016/j.neuroscience.2007.01.071</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17395385</t>
    </r>
    <r>
      <rPr>
        <sz val="11"/>
        <color rgb="FF222222"/>
        <rFont val="Calibri"/>
        <family val="2"/>
        <scheme val="minor"/>
      </rPr>
      <t>. </t>
    </r>
    <r>
      <rPr>
        <sz val="11"/>
        <color rgb="FF0645AD"/>
        <rFont val="Calibri"/>
        <family val="2"/>
        <scheme val="minor"/>
      </rPr>
      <t>S2CID</t>
    </r>
    <r>
      <rPr>
        <sz val="11"/>
        <color rgb="FF222222"/>
        <rFont val="Calibri"/>
        <family val="2"/>
        <scheme val="minor"/>
      </rPr>
      <t> </t>
    </r>
    <r>
      <rPr>
        <sz val="11"/>
        <color rgb="FF3366BB"/>
        <rFont val="Calibri"/>
        <family val="2"/>
        <scheme val="minor"/>
      </rPr>
      <t>5643696</t>
    </r>
    <r>
      <rPr>
        <sz val="11"/>
        <color rgb="FF222222"/>
        <rFont val="Calibri"/>
        <family val="2"/>
        <scheme val="minor"/>
      </rPr>
      <t>.</t>
    </r>
  </si>
  <si>
    <r>
      <t>Ananthanarayanan R, Esser SK, Simon HD, Modha DS (2009). "The cat is out of the bag: cortical simulations with 10</t>
    </r>
    <r>
      <rPr>
        <vertAlign val="superscript"/>
        <sz val="11"/>
        <color rgb="FF222222"/>
        <rFont val="Calibri"/>
        <family val="2"/>
        <scheme val="minor"/>
      </rPr>
      <t>9</t>
    </r>
    <r>
      <rPr>
        <sz val="11"/>
        <color rgb="FF222222"/>
        <rFont val="Calibri"/>
        <family val="2"/>
        <scheme val="minor"/>
      </rPr>
      <t> neurons, 10</t>
    </r>
    <r>
      <rPr>
        <vertAlign val="superscript"/>
        <sz val="11"/>
        <color rgb="FF222222"/>
        <rFont val="Calibri"/>
        <family val="2"/>
        <scheme val="minor"/>
      </rPr>
      <t>13</t>
    </r>
    <r>
      <rPr>
        <sz val="11"/>
        <color rgb="FF222222"/>
        <rFont val="Calibri"/>
        <family val="2"/>
        <scheme val="minor"/>
      </rPr>
      <t> synapses". </t>
    </r>
    <r>
      <rPr>
        <i/>
        <sz val="11"/>
        <color rgb="FF222222"/>
        <rFont val="Calibri"/>
        <family val="2"/>
        <scheme val="minor"/>
      </rPr>
      <t>Proceedings of the Conference on High Performance Computing Networking, Storage and Analysis - SC '09</t>
    </r>
    <r>
      <rPr>
        <sz val="11"/>
        <color rgb="FF222222"/>
        <rFont val="Calibri"/>
        <family val="2"/>
        <scheme val="minor"/>
      </rPr>
      <t>. pp. 1–12. </t>
    </r>
    <r>
      <rPr>
        <sz val="11"/>
        <color rgb="FF0645AD"/>
        <rFont val="Calibri"/>
        <family val="2"/>
        <scheme val="minor"/>
      </rPr>
      <t>doi</t>
    </r>
    <r>
      <rPr>
        <sz val="11"/>
        <color rgb="FF222222"/>
        <rFont val="Calibri"/>
        <family val="2"/>
        <scheme val="minor"/>
      </rPr>
      <t>:</t>
    </r>
    <r>
      <rPr>
        <sz val="11"/>
        <color rgb="FF3366BB"/>
        <rFont val="Calibri"/>
        <family val="2"/>
        <scheme val="minor"/>
      </rPr>
      <t>10.1145/1654059.1654124</t>
    </r>
    <r>
      <rPr>
        <sz val="11"/>
        <color rgb="FF222222"/>
        <rFont val="Calibri"/>
        <family val="2"/>
        <scheme val="minor"/>
      </rPr>
      <t>. </t>
    </r>
    <r>
      <rPr>
        <sz val="11"/>
        <color rgb="FF0645AD"/>
        <rFont val="Calibri"/>
        <family val="2"/>
        <scheme val="minor"/>
      </rPr>
      <t>ISBN</t>
    </r>
    <r>
      <rPr>
        <sz val="11"/>
        <color rgb="FF222222"/>
        <rFont val="Calibri"/>
        <family val="2"/>
        <scheme val="minor"/>
      </rPr>
      <t> </t>
    </r>
    <r>
      <rPr>
        <sz val="11"/>
        <color rgb="FF0645AD"/>
        <rFont val="Calibri"/>
        <family val="2"/>
        <scheme val="minor"/>
      </rPr>
      <t>978-1-60558-744-8</t>
    </r>
    <r>
      <rPr>
        <sz val="11"/>
        <color rgb="FF222222"/>
        <rFont val="Calibri"/>
        <family val="2"/>
        <scheme val="minor"/>
      </rPr>
      <t>. </t>
    </r>
    <r>
      <rPr>
        <sz val="11"/>
        <color rgb="FF0645AD"/>
        <rFont val="Calibri"/>
        <family val="2"/>
        <scheme val="minor"/>
      </rPr>
      <t>S2CID</t>
    </r>
    <r>
      <rPr>
        <sz val="11"/>
        <color rgb="FF222222"/>
        <rFont val="Calibri"/>
        <family val="2"/>
        <scheme val="minor"/>
      </rPr>
      <t> </t>
    </r>
    <r>
      <rPr>
        <sz val="11"/>
        <color rgb="FF3366BB"/>
        <rFont val="Calibri"/>
        <family val="2"/>
        <scheme val="minor"/>
      </rPr>
      <t>6110450</t>
    </r>
    <r>
      <rPr>
        <sz val="11"/>
        <color rgb="FF222222"/>
        <rFont val="Calibri"/>
        <family val="2"/>
        <scheme val="minor"/>
      </rPr>
      <t>.</t>
    </r>
  </si>
  <si>
    <r>
      <t>Herculano-Houzel S, Mota B, Lent R (August 2006). </t>
    </r>
    <r>
      <rPr>
        <sz val="11"/>
        <color rgb="FF3366BB"/>
        <rFont val="Calibri"/>
        <family val="2"/>
        <scheme val="minor"/>
      </rPr>
      <t>"Cellular scaling rules for rodent brains"</t>
    </r>
    <r>
      <rPr>
        <sz val="11"/>
        <color rgb="FF222222"/>
        <rFont val="Calibri"/>
        <family val="2"/>
        <scheme val="minor"/>
      </rPr>
      <t>. </t>
    </r>
    <r>
      <rPr>
        <i/>
        <sz val="11"/>
        <color rgb="FF222222"/>
        <rFont val="Calibri"/>
        <family val="2"/>
        <scheme val="minor"/>
      </rPr>
      <t>Proceedings of the National Academy of Sciences of the United States of America</t>
    </r>
    <r>
      <rPr>
        <sz val="11"/>
        <color rgb="FF222222"/>
        <rFont val="Calibri"/>
        <family val="2"/>
        <scheme val="minor"/>
      </rPr>
      <t>. </t>
    </r>
    <r>
      <rPr>
        <b/>
        <sz val="11"/>
        <color rgb="FF222222"/>
        <rFont val="Calibri"/>
        <family val="2"/>
        <scheme val="minor"/>
      </rPr>
      <t>103</t>
    </r>
    <r>
      <rPr>
        <sz val="11"/>
        <color rgb="FF222222"/>
        <rFont val="Calibri"/>
        <family val="2"/>
        <scheme val="minor"/>
      </rPr>
      <t> (32): 12138–43. </t>
    </r>
    <r>
      <rPr>
        <sz val="11"/>
        <color rgb="FF0645AD"/>
        <rFont val="Calibri"/>
        <family val="2"/>
        <scheme val="minor"/>
      </rPr>
      <t>Bibcode</t>
    </r>
    <r>
      <rPr>
        <sz val="11"/>
        <color rgb="FF222222"/>
        <rFont val="Calibri"/>
        <family val="2"/>
        <scheme val="minor"/>
      </rPr>
      <t>:</t>
    </r>
    <r>
      <rPr>
        <sz val="11"/>
        <color rgb="FF3366BB"/>
        <rFont val="Calibri"/>
        <family val="2"/>
        <scheme val="minor"/>
      </rPr>
      <t>2006PNAS..10312138H</t>
    </r>
    <r>
      <rPr>
        <sz val="11"/>
        <color rgb="FF222222"/>
        <rFont val="Calibri"/>
        <family val="2"/>
        <scheme val="minor"/>
      </rPr>
      <t>. </t>
    </r>
    <r>
      <rPr>
        <sz val="11"/>
        <color rgb="FF0645AD"/>
        <rFont val="Calibri"/>
        <family val="2"/>
        <scheme val="minor"/>
      </rPr>
      <t>doi</t>
    </r>
    <r>
      <rPr>
        <sz val="11"/>
        <color rgb="FF222222"/>
        <rFont val="Calibri"/>
        <family val="2"/>
        <scheme val="minor"/>
      </rPr>
      <t>:</t>
    </r>
    <r>
      <rPr>
        <sz val="11"/>
        <color rgb="FF3366BB"/>
        <rFont val="Calibri"/>
        <family val="2"/>
        <scheme val="minor"/>
      </rPr>
      <t>10.1073/pnas.0604911103</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1567708</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16880386</t>
    </r>
    <r>
      <rPr>
        <sz val="11"/>
        <color rgb="FF222222"/>
        <rFont val="Calibri"/>
        <family val="2"/>
        <scheme val="minor"/>
      </rPr>
      <t>.</t>
    </r>
  </si>
  <si>
    <r>
      <t>Herculano-Houzel S, Collins CE, Wong P, Kaas JH (February 2007). </t>
    </r>
    <r>
      <rPr>
        <u/>
        <sz val="11"/>
        <color rgb="FF3366BB"/>
        <rFont val="Calibri"/>
        <family val="2"/>
        <scheme val="minor"/>
      </rPr>
      <t>"Cellular scaling rules for primate brains"</t>
    </r>
    <r>
      <rPr>
        <sz val="11"/>
        <color rgb="FF222222"/>
        <rFont val="Calibri"/>
        <family val="2"/>
        <scheme val="minor"/>
      </rPr>
      <t>. </t>
    </r>
    <r>
      <rPr>
        <i/>
        <sz val="11"/>
        <color rgb="FF222222"/>
        <rFont val="Calibri"/>
        <family val="2"/>
        <scheme val="minor"/>
      </rPr>
      <t>Proceedings of the National Academy of Sciences of the United States of America</t>
    </r>
    <r>
      <rPr>
        <sz val="11"/>
        <color rgb="FF222222"/>
        <rFont val="Calibri"/>
        <family val="2"/>
        <scheme val="minor"/>
      </rPr>
      <t>. </t>
    </r>
    <r>
      <rPr>
        <b/>
        <sz val="11"/>
        <color rgb="FF222222"/>
        <rFont val="Calibri"/>
        <family val="2"/>
        <scheme val="minor"/>
      </rPr>
      <t>104</t>
    </r>
    <r>
      <rPr>
        <sz val="11"/>
        <color rgb="FF222222"/>
        <rFont val="Calibri"/>
        <family val="2"/>
        <scheme val="minor"/>
      </rPr>
      <t> (9): 3562–7. </t>
    </r>
    <r>
      <rPr>
        <sz val="11"/>
        <color rgb="FF0645AD"/>
        <rFont val="Calibri"/>
        <family val="2"/>
        <scheme val="minor"/>
      </rPr>
      <t>Bibcode</t>
    </r>
    <r>
      <rPr>
        <sz val="11"/>
        <color rgb="FF222222"/>
        <rFont val="Calibri"/>
        <family val="2"/>
        <scheme val="minor"/>
      </rPr>
      <t>:</t>
    </r>
    <r>
      <rPr>
        <sz val="11"/>
        <color rgb="FF3366BB"/>
        <rFont val="Calibri"/>
        <family val="2"/>
        <scheme val="minor"/>
      </rPr>
      <t>2007PNAS..104.3562H</t>
    </r>
    <r>
      <rPr>
        <sz val="11"/>
        <color rgb="FF222222"/>
        <rFont val="Calibri"/>
        <family val="2"/>
        <scheme val="minor"/>
      </rPr>
      <t>. </t>
    </r>
    <r>
      <rPr>
        <sz val="11"/>
        <color rgb="FF0645AD"/>
        <rFont val="Calibri"/>
        <family val="2"/>
        <scheme val="minor"/>
      </rPr>
      <t>doi</t>
    </r>
    <r>
      <rPr>
        <sz val="11"/>
        <color rgb="FF222222"/>
        <rFont val="Calibri"/>
        <family val="2"/>
        <scheme val="minor"/>
      </rPr>
      <t>:</t>
    </r>
    <r>
      <rPr>
        <sz val="11"/>
        <color rgb="FF3366BB"/>
        <rFont val="Calibri"/>
        <family val="2"/>
        <scheme val="minor"/>
      </rPr>
      <t>10.1073/pnas.0611396104</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1805542</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17360682</t>
    </r>
    <r>
      <rPr>
        <sz val="11"/>
        <color rgb="FF222222"/>
        <rFont val="Calibri"/>
        <family val="2"/>
        <scheme val="minor"/>
      </rPr>
      <t>.</t>
    </r>
  </si>
  <si>
    <r>
      <t>Herculano-Houzel S (June 2012). </t>
    </r>
    <r>
      <rPr>
        <u/>
        <sz val="11"/>
        <color rgb="FF3366BB"/>
        <rFont val="Calibri"/>
        <family val="2"/>
        <scheme val="minor"/>
      </rPr>
      <t>"The remarkable, yet not extraordinary, human brain as a scaled-up primate brain and its associated cost"</t>
    </r>
    <r>
      <rPr>
        <sz val="11"/>
        <color rgb="FF222222"/>
        <rFont val="Calibri"/>
        <family val="2"/>
        <scheme val="minor"/>
      </rPr>
      <t>. </t>
    </r>
    <r>
      <rPr>
        <i/>
        <sz val="11"/>
        <color rgb="FF222222"/>
        <rFont val="Calibri"/>
        <family val="2"/>
        <scheme val="minor"/>
      </rPr>
      <t>Proceedings of the National Academy of Sciences of the United States of America</t>
    </r>
    <r>
      <rPr>
        <sz val="11"/>
        <color rgb="FF222222"/>
        <rFont val="Calibri"/>
        <family val="2"/>
        <scheme val="minor"/>
      </rPr>
      <t>. 109 Suppl 1: 10661–8. </t>
    </r>
    <r>
      <rPr>
        <sz val="11"/>
        <color rgb="FF0645AD"/>
        <rFont val="Calibri"/>
        <family val="2"/>
        <scheme val="minor"/>
      </rPr>
      <t>doi</t>
    </r>
    <r>
      <rPr>
        <sz val="11"/>
        <color rgb="FF222222"/>
        <rFont val="Calibri"/>
        <family val="2"/>
        <scheme val="minor"/>
      </rPr>
      <t>:</t>
    </r>
    <r>
      <rPr>
        <sz val="11"/>
        <color rgb="FF3366BB"/>
        <rFont val="Calibri"/>
        <family val="2"/>
        <scheme val="minor"/>
      </rPr>
      <t>10.1073/pnas.1201895109</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3386878</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2723358</t>
    </r>
    <r>
      <rPr>
        <sz val="11"/>
        <color rgb="FF222222"/>
        <rFont val="Calibri"/>
        <family val="2"/>
        <scheme val="minor"/>
      </rPr>
      <t>.</t>
    </r>
  </si>
  <si>
    <r>
      <t>Kazu RS, Maldonado J, Mota B, Manger PR, Herculano-Houzel S (2015). </t>
    </r>
    <r>
      <rPr>
        <sz val="11"/>
        <color rgb="FF3366BB"/>
        <rFont val="Calibri"/>
        <family val="2"/>
        <scheme val="minor"/>
      </rPr>
      <t>"Corrigendum: Cellular scaling rules for the brain of Artiodactyla include a highly folded cortex with few neurons"</t>
    </r>
    <r>
      <rPr>
        <sz val="11"/>
        <color rgb="FF222222"/>
        <rFont val="Calibri"/>
        <family val="2"/>
        <scheme val="minor"/>
      </rPr>
      <t>. </t>
    </r>
    <r>
      <rPr>
        <i/>
        <sz val="11"/>
        <color rgb="FF222222"/>
        <rFont val="Calibri"/>
        <family val="2"/>
        <scheme val="minor"/>
      </rPr>
      <t>Frontiers in Neuroanatomy</t>
    </r>
    <r>
      <rPr>
        <sz val="11"/>
        <color rgb="FF222222"/>
        <rFont val="Calibri"/>
        <family val="2"/>
        <scheme val="minor"/>
      </rPr>
      <t>. </t>
    </r>
    <r>
      <rPr>
        <b/>
        <sz val="11"/>
        <color rgb="FF222222"/>
        <rFont val="Calibri"/>
        <family val="2"/>
        <scheme val="minor"/>
      </rPr>
      <t>9</t>
    </r>
    <r>
      <rPr>
        <sz val="11"/>
        <color rgb="FF222222"/>
        <rFont val="Calibri"/>
        <family val="2"/>
        <scheme val="minor"/>
      </rPr>
      <t>: 39. </t>
    </r>
    <r>
      <rPr>
        <sz val="11"/>
        <color rgb="FF0645AD"/>
        <rFont val="Calibri"/>
        <family val="2"/>
        <scheme val="minor"/>
      </rPr>
      <t>doi</t>
    </r>
    <r>
      <rPr>
        <sz val="11"/>
        <color rgb="FF222222"/>
        <rFont val="Calibri"/>
        <family val="2"/>
        <scheme val="minor"/>
      </rPr>
      <t>:</t>
    </r>
    <r>
      <rPr>
        <sz val="11"/>
        <color rgb="FF3366BB"/>
        <rFont val="Calibri"/>
        <family val="2"/>
        <scheme val="minor"/>
      </rPr>
      <t>10.3389/fnana.2015.00039</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4374476</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25859187</t>
    </r>
    <r>
      <rPr>
        <sz val="11"/>
        <color rgb="FF222222"/>
        <rFont val="Calibri"/>
        <family val="2"/>
        <scheme val="minor"/>
      </rPr>
      <t>.</t>
    </r>
  </si>
  <si>
    <r>
      <t>Marhounová L, Kotrschal A, Kverková K, Kolm N, Němec P (September 2019). </t>
    </r>
    <r>
      <rPr>
        <sz val="11"/>
        <color rgb="FF3366BB"/>
        <rFont val="Calibri"/>
        <family val="2"/>
        <scheme val="minor"/>
      </rPr>
      <t>"Artificial selection on brain size leads to matching changes in overall number of neurons"</t>
    </r>
    <r>
      <rPr>
        <sz val="11"/>
        <color rgb="FF222222"/>
        <rFont val="Calibri"/>
        <family val="2"/>
        <scheme val="minor"/>
      </rPr>
      <t>. </t>
    </r>
    <r>
      <rPr>
        <i/>
        <sz val="11"/>
        <color rgb="FF222222"/>
        <rFont val="Calibri"/>
        <family val="2"/>
        <scheme val="minor"/>
      </rPr>
      <t>Evolution; International Journal of Organic Evolution</t>
    </r>
    <r>
      <rPr>
        <sz val="11"/>
        <color rgb="FF222222"/>
        <rFont val="Calibri"/>
        <family val="2"/>
        <scheme val="minor"/>
      </rPr>
      <t>. </t>
    </r>
    <r>
      <rPr>
        <b/>
        <sz val="11"/>
        <color rgb="FF222222"/>
        <rFont val="Calibri"/>
        <family val="2"/>
        <scheme val="minor"/>
      </rPr>
      <t>73</t>
    </r>
    <r>
      <rPr>
        <sz val="11"/>
        <color rgb="FF222222"/>
        <rFont val="Calibri"/>
        <family val="2"/>
        <scheme val="minor"/>
      </rPr>
      <t> (9): 2003–2012. </t>
    </r>
    <r>
      <rPr>
        <sz val="11"/>
        <color rgb="FF0645AD"/>
        <rFont val="Calibri"/>
        <family val="2"/>
        <scheme val="minor"/>
      </rPr>
      <t>doi</t>
    </r>
    <r>
      <rPr>
        <sz val="11"/>
        <color rgb="FF222222"/>
        <rFont val="Calibri"/>
        <family val="2"/>
        <scheme val="minor"/>
      </rPr>
      <t>:</t>
    </r>
    <r>
      <rPr>
        <sz val="11"/>
        <color rgb="FF3366BB"/>
        <rFont val="Calibri"/>
        <family val="2"/>
        <scheme val="minor"/>
      </rPr>
      <t>10.1111/evo.13805</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6772110</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31339177</t>
    </r>
    <r>
      <rPr>
        <sz val="11"/>
        <color rgb="FF222222"/>
        <rFont val="Calibri"/>
        <family val="2"/>
        <scheme val="minor"/>
      </rPr>
      <t>.</t>
    </r>
  </si>
  <si>
    <r>
      <t>Herculano-Houzel S, Lent R (March 2005). </t>
    </r>
    <r>
      <rPr>
        <sz val="11"/>
        <color rgb="FF3366BB"/>
        <rFont val="Calibri"/>
        <family val="2"/>
        <scheme val="minor"/>
      </rPr>
      <t>"Isotropic fractionator: a simple, rapid method for the quantification of total cell and neuron numbers in the brain"</t>
    </r>
    <r>
      <rPr>
        <sz val="11"/>
        <color rgb="FF222222"/>
        <rFont val="Calibri"/>
        <family val="2"/>
        <scheme val="minor"/>
      </rPr>
      <t>. </t>
    </r>
    <r>
      <rPr>
        <i/>
        <sz val="11"/>
        <color rgb="FF222222"/>
        <rFont val="Calibri"/>
        <family val="2"/>
        <scheme val="minor"/>
      </rPr>
      <t>The Journal of Neuroscience</t>
    </r>
    <r>
      <rPr>
        <sz val="11"/>
        <color rgb="FF222222"/>
        <rFont val="Calibri"/>
        <family val="2"/>
        <scheme val="minor"/>
      </rPr>
      <t>. </t>
    </r>
    <r>
      <rPr>
        <b/>
        <sz val="11"/>
        <color rgb="FF222222"/>
        <rFont val="Calibri"/>
        <family val="2"/>
        <scheme val="minor"/>
      </rPr>
      <t>25</t>
    </r>
    <r>
      <rPr>
        <sz val="11"/>
        <color rgb="FF222222"/>
        <rFont val="Calibri"/>
        <family val="2"/>
        <scheme val="minor"/>
      </rPr>
      <t> (10): 2518–21. </t>
    </r>
    <r>
      <rPr>
        <sz val="11"/>
        <color rgb="FF0645AD"/>
        <rFont val="Calibri"/>
        <family val="2"/>
        <scheme val="minor"/>
      </rPr>
      <t>doi</t>
    </r>
    <r>
      <rPr>
        <sz val="11"/>
        <color rgb="FF222222"/>
        <rFont val="Calibri"/>
        <family val="2"/>
        <scheme val="minor"/>
      </rPr>
      <t>:</t>
    </r>
    <r>
      <rPr>
        <sz val="11"/>
        <color rgb="FF3366BB"/>
        <rFont val="Calibri"/>
        <family val="2"/>
        <scheme val="minor"/>
      </rPr>
      <t>10.1523/jneurosci.4526-04.2005</t>
    </r>
    <r>
      <rPr>
        <sz val="11"/>
        <color rgb="FF222222"/>
        <rFont val="Calibri"/>
        <family val="2"/>
        <scheme val="minor"/>
      </rPr>
      <t>. </t>
    </r>
    <r>
      <rPr>
        <sz val="11"/>
        <color rgb="FF0645AD"/>
        <rFont val="Calibri"/>
        <family val="2"/>
        <scheme val="minor"/>
      </rPr>
      <t>PMC</t>
    </r>
    <r>
      <rPr>
        <sz val="11"/>
        <color rgb="FF222222"/>
        <rFont val="Calibri"/>
        <family val="2"/>
        <scheme val="minor"/>
      </rPr>
      <t> </t>
    </r>
    <r>
      <rPr>
        <sz val="11"/>
        <color rgb="FF3366BB"/>
        <rFont val="Calibri"/>
        <family val="2"/>
        <scheme val="minor"/>
      </rPr>
      <t>6725175</t>
    </r>
    <r>
      <rPr>
        <sz val="11"/>
        <color rgb="FF222222"/>
        <rFont val="Calibri"/>
        <family val="2"/>
        <scheme val="minor"/>
      </rPr>
      <t>. </t>
    </r>
    <r>
      <rPr>
        <sz val="11"/>
        <color rgb="FF0645AD"/>
        <rFont val="Calibri"/>
        <family val="2"/>
        <scheme val="minor"/>
      </rPr>
      <t>PMID</t>
    </r>
    <r>
      <rPr>
        <sz val="11"/>
        <color rgb="FF222222"/>
        <rFont val="Calibri"/>
        <family val="2"/>
        <scheme val="minor"/>
      </rPr>
      <t> </t>
    </r>
    <r>
      <rPr>
        <sz val="11"/>
        <color rgb="FF3366BB"/>
        <rFont val="Calibri"/>
        <family val="2"/>
        <scheme val="minor"/>
      </rPr>
      <t>15758160</t>
    </r>
    <r>
      <rPr>
        <sz val="11"/>
        <color rgb="FF222222"/>
        <rFont val="Calibri"/>
        <family val="2"/>
        <scheme val="minor"/>
      </rPr>
      <t>.</t>
    </r>
  </si>
  <si>
    <r>
      <t>Herculano-Houzel S, Catania K, Manger PR, Kaas JH (2015). </t>
    </r>
    <r>
      <rPr>
        <sz val="10"/>
        <color rgb="FF3366BB"/>
        <rFont val="Arial"/>
        <family val="2"/>
      </rPr>
      <t>"Mammalian Brains Are Made of These: A Dataset of the Numbers and Densities of Neuronal and Nonneuronal Cells in the Brain of Glires, Primates, Scandentia, Eulipotyphlans, Afrotherians and Artiodactyls, and Their Relationship with Body Mass"</t>
    </r>
    <r>
      <rPr>
        <sz val="10"/>
        <color rgb="FF222222"/>
        <rFont val="Arial"/>
        <family val="2"/>
      </rPr>
      <t>. </t>
    </r>
    <r>
      <rPr>
        <i/>
        <sz val="10"/>
        <color rgb="FF222222"/>
        <rFont val="Arial"/>
        <family val="2"/>
      </rPr>
      <t>Brain, Behavior and Evolution</t>
    </r>
    <r>
      <rPr>
        <sz val="10"/>
        <color rgb="FF222222"/>
        <rFont val="Arial"/>
        <family val="2"/>
      </rPr>
      <t>. S. Karger AG. </t>
    </r>
    <r>
      <rPr>
        <b/>
        <sz val="10"/>
        <color rgb="FF222222"/>
        <rFont val="Arial"/>
        <family val="2"/>
      </rPr>
      <t>86</t>
    </r>
    <r>
      <rPr>
        <sz val="10"/>
        <color rgb="FF222222"/>
        <rFont val="Arial"/>
        <family val="2"/>
      </rPr>
      <t> (3–4): 145–63. </t>
    </r>
    <r>
      <rPr>
        <sz val="10"/>
        <color rgb="FF0645AD"/>
        <rFont val="Arial"/>
        <family val="2"/>
      </rPr>
      <t>doi</t>
    </r>
    <r>
      <rPr>
        <sz val="10"/>
        <color rgb="FF222222"/>
        <rFont val="Arial"/>
        <family val="2"/>
      </rPr>
      <t>:</t>
    </r>
    <r>
      <rPr>
        <u/>
        <sz val="10"/>
        <color rgb="FF3366BB"/>
        <rFont val="Arial"/>
        <family val="2"/>
      </rPr>
      <t>10.1159/000437413</t>
    </r>
  </si>
  <si>
    <t>CEBR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u/>
      <sz val="11"/>
      <color theme="1"/>
      <name val="Calibri"/>
      <family val="2"/>
      <scheme val="minor"/>
    </font>
    <font>
      <b/>
      <sz val="11"/>
      <color theme="1"/>
      <name val="Calibri"/>
      <family val="2"/>
      <scheme val="minor"/>
    </font>
    <font>
      <sz val="11"/>
      <color rgb="FF000000"/>
      <name val="Calibri"/>
      <family val="2"/>
      <scheme val="minor"/>
    </font>
    <font>
      <u/>
      <sz val="11"/>
      <color theme="10"/>
      <name val="Calibri"/>
      <family val="2"/>
      <scheme val="minor"/>
    </font>
    <font>
      <vertAlign val="superscript"/>
      <sz val="11"/>
      <color rgb="FF222222"/>
      <name val="Calibri"/>
      <family val="2"/>
      <scheme val="minor"/>
    </font>
    <font>
      <i/>
      <vertAlign val="superscript"/>
      <sz val="11"/>
      <color rgb="FF0645AD"/>
      <name val="Calibri"/>
      <family val="2"/>
      <scheme val="minor"/>
    </font>
    <font>
      <sz val="11"/>
      <color rgb="FF202122"/>
      <name val="Calibri"/>
      <family val="2"/>
      <scheme val="minor"/>
    </font>
    <font>
      <sz val="11"/>
      <color rgb="FF222222"/>
      <name val="Calibri"/>
      <family val="2"/>
      <scheme val="minor"/>
    </font>
    <font>
      <sz val="11"/>
      <color rgb="FF3366BB"/>
      <name val="Calibri"/>
      <family val="2"/>
      <scheme val="minor"/>
    </font>
    <font>
      <i/>
      <sz val="11"/>
      <color rgb="FF222222"/>
      <name val="Calibri"/>
      <family val="2"/>
      <scheme val="minor"/>
    </font>
    <font>
      <b/>
      <sz val="11"/>
      <color rgb="FF222222"/>
      <name val="Calibri"/>
      <family val="2"/>
      <scheme val="minor"/>
    </font>
    <font>
      <sz val="11"/>
      <color rgb="FF0645AD"/>
      <name val="Calibri"/>
      <family val="2"/>
      <scheme val="minor"/>
    </font>
    <font>
      <i/>
      <sz val="11"/>
      <color rgb="FF3366BB"/>
      <name val="Calibri"/>
      <family val="2"/>
      <scheme val="minor"/>
    </font>
    <font>
      <b/>
      <i/>
      <sz val="11"/>
      <color rgb="FF222222"/>
      <name val="Calibri"/>
      <family val="2"/>
      <scheme val="minor"/>
    </font>
    <font>
      <i/>
      <sz val="11"/>
      <color rgb="FF0645AD"/>
      <name val="Calibri"/>
      <family val="2"/>
      <scheme val="minor"/>
    </font>
    <font>
      <u/>
      <sz val="11"/>
      <color rgb="FF3366BB"/>
      <name val="Calibri"/>
      <family val="2"/>
      <scheme val="minor"/>
    </font>
    <font>
      <sz val="10"/>
      <color rgb="FF222222"/>
      <name val="Arial"/>
      <family val="2"/>
    </font>
    <font>
      <sz val="10"/>
      <color rgb="FF3366BB"/>
      <name val="Arial"/>
      <family val="2"/>
    </font>
    <font>
      <i/>
      <sz val="10"/>
      <color rgb="FF222222"/>
      <name val="Arial"/>
      <family val="2"/>
    </font>
    <font>
      <b/>
      <sz val="10"/>
      <color rgb="FF222222"/>
      <name val="Arial"/>
      <family val="2"/>
    </font>
    <font>
      <sz val="10"/>
      <color rgb="FF0645AD"/>
      <name val="Arial"/>
      <family val="2"/>
    </font>
    <font>
      <u/>
      <sz val="10"/>
      <color rgb="FF3366BB"/>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16">
    <xf numFmtId="0" fontId="0" fillId="0" borderId="0" xfId="0"/>
    <xf numFmtId="0" fontId="1" fillId="0" borderId="0" xfId="0" applyFont="1"/>
    <xf numFmtId="0" fontId="3" fillId="0" borderId="0" xfId="0" applyFont="1"/>
    <xf numFmtId="0" fontId="3" fillId="0" borderId="0" xfId="0" applyFont="1" applyAlignment="1">
      <alignment vertical="center"/>
    </xf>
    <xf numFmtId="0" fontId="2" fillId="0" borderId="0" xfId="0" applyFont="1"/>
    <xf numFmtId="0" fontId="0" fillId="0" borderId="0" xfId="0" applyFont="1"/>
    <xf numFmtId="0" fontId="0" fillId="0" borderId="0" xfId="0" applyFont="1" applyAlignment="1">
      <alignment wrapText="1"/>
    </xf>
    <xf numFmtId="0" fontId="4" fillId="0" borderId="0" xfId="1" applyFont="1"/>
    <xf numFmtId="0" fontId="8" fillId="0" borderId="0" xfId="0" applyFont="1"/>
    <xf numFmtId="0" fontId="10" fillId="0" borderId="0" xfId="0" applyFont="1"/>
    <xf numFmtId="0" fontId="8" fillId="0" borderId="0" xfId="0" applyFont="1" applyAlignment="1">
      <alignment wrapText="1"/>
    </xf>
    <xf numFmtId="1" fontId="2" fillId="0" borderId="0" xfId="0" applyNumberFormat="1" applyFont="1"/>
    <xf numFmtId="1" fontId="0" fillId="0" borderId="0" xfId="0" applyNumberFormat="1" applyFont="1"/>
    <xf numFmtId="1" fontId="7" fillId="0" borderId="0" xfId="0" applyNumberFormat="1" applyFont="1"/>
    <xf numFmtId="1" fontId="0" fillId="0" borderId="0" xfId="0" applyNumberFormat="1"/>
    <xf numFmtId="0" fontId="17"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space.cuni.cz/handle/20.500.11956/116599"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629E47-8920-4CC8-9BB5-475665E63C5C}">
  <dimension ref="A1:F52"/>
  <sheetViews>
    <sheetView workbookViewId="0">
      <selection activeCell="A2" sqref="A2"/>
    </sheetView>
  </sheetViews>
  <sheetFormatPr defaultRowHeight="15" x14ac:dyDescent="0.25"/>
  <cols>
    <col min="1" max="1" width="41.5703125" bestFit="1" customWidth="1"/>
    <col min="2" max="2" width="9.7109375" bestFit="1" customWidth="1"/>
    <col min="3" max="3" width="27.85546875" bestFit="1" customWidth="1"/>
    <col min="4" max="4" width="15.7109375" style="14" bestFit="1" customWidth="1"/>
    <col min="5" max="5" width="6.140625" bestFit="1" customWidth="1"/>
    <col min="6" max="6" width="255.7109375" bestFit="1" customWidth="1"/>
  </cols>
  <sheetData>
    <row r="1" spans="1:6" x14ac:dyDescent="0.25">
      <c r="A1" s="4" t="s">
        <v>1409</v>
      </c>
      <c r="B1" s="4" t="s">
        <v>1410</v>
      </c>
      <c r="C1" s="4" t="s">
        <v>1411</v>
      </c>
      <c r="D1" s="11" t="s">
        <v>1412</v>
      </c>
      <c r="E1" s="4" t="s">
        <v>1413</v>
      </c>
      <c r="F1" s="4" t="s">
        <v>1414</v>
      </c>
    </row>
    <row r="2" spans="1:6" x14ac:dyDescent="0.25">
      <c r="A2" s="3" t="s">
        <v>1415</v>
      </c>
      <c r="B2" s="5" t="s">
        <v>113</v>
      </c>
      <c r="C2" s="5" t="s">
        <v>1416</v>
      </c>
      <c r="D2" s="12">
        <v>245000000</v>
      </c>
      <c r="E2" s="5">
        <v>3</v>
      </c>
      <c r="F2" s="15" t="s">
        <v>1474</v>
      </c>
    </row>
    <row r="3" spans="1:6" x14ac:dyDescent="0.25">
      <c r="A3" s="3" t="s">
        <v>1417</v>
      </c>
      <c r="B3" s="5" t="s">
        <v>105</v>
      </c>
      <c r="C3" s="5" t="s">
        <v>1416</v>
      </c>
      <c r="D3" s="12">
        <v>43510000</v>
      </c>
      <c r="E3" s="5">
        <v>3</v>
      </c>
      <c r="F3" s="8" t="s">
        <v>1452</v>
      </c>
    </row>
    <row r="4" spans="1:6" x14ac:dyDescent="0.25">
      <c r="A4" s="3" t="s">
        <v>1418</v>
      </c>
      <c r="B4" s="5" t="s">
        <v>86</v>
      </c>
      <c r="C4" s="5" t="s">
        <v>1416</v>
      </c>
      <c r="D4" s="12">
        <v>61000000</v>
      </c>
      <c r="E4" s="5">
        <v>3</v>
      </c>
      <c r="F4" s="8" t="s">
        <v>1453</v>
      </c>
    </row>
    <row r="5" spans="1:6" x14ac:dyDescent="0.25">
      <c r="A5" s="3" t="s">
        <v>1419</v>
      </c>
      <c r="B5" s="5" t="s">
        <v>68</v>
      </c>
      <c r="C5" s="5" t="s">
        <v>1416</v>
      </c>
      <c r="D5" s="12">
        <v>10000000000</v>
      </c>
      <c r="E5" s="5">
        <v>3</v>
      </c>
      <c r="F5" s="8" t="s">
        <v>1454</v>
      </c>
    </row>
    <row r="6" spans="1:6" x14ac:dyDescent="0.25">
      <c r="A6" s="2" t="s">
        <v>1420</v>
      </c>
      <c r="B6" s="5" t="s">
        <v>119</v>
      </c>
      <c r="C6" s="5" t="s">
        <v>1416</v>
      </c>
      <c r="D6" s="12">
        <v>249830000</v>
      </c>
      <c r="E6" s="5">
        <v>3</v>
      </c>
      <c r="F6" s="8" t="s">
        <v>1455</v>
      </c>
    </row>
    <row r="7" spans="1:6" x14ac:dyDescent="0.25">
      <c r="A7" s="2" t="s">
        <v>1421</v>
      </c>
      <c r="B7" s="5" t="s">
        <v>122</v>
      </c>
      <c r="C7" s="5" t="s">
        <v>1416</v>
      </c>
      <c r="D7" s="12">
        <v>21000000</v>
      </c>
      <c r="E7" s="5">
        <v>3</v>
      </c>
      <c r="F7" s="8" t="s">
        <v>1456</v>
      </c>
    </row>
    <row r="8" spans="1:6" x14ac:dyDescent="0.25">
      <c r="A8" s="3" t="s">
        <v>1422</v>
      </c>
      <c r="B8" s="5" t="s">
        <v>108</v>
      </c>
      <c r="C8" s="5" t="s">
        <v>1416</v>
      </c>
      <c r="D8" s="12">
        <v>6000000</v>
      </c>
      <c r="E8" s="5">
        <v>3</v>
      </c>
      <c r="F8" s="8" t="s">
        <v>1452</v>
      </c>
    </row>
    <row r="9" spans="1:6" ht="15.75" customHeight="1" x14ac:dyDescent="0.25">
      <c r="A9" s="2" t="s">
        <v>1423</v>
      </c>
      <c r="B9" s="5" t="s">
        <v>106</v>
      </c>
      <c r="C9" s="5" t="s">
        <v>1416</v>
      </c>
      <c r="D9" s="12">
        <v>21000000000</v>
      </c>
      <c r="E9" s="5">
        <v>3</v>
      </c>
      <c r="F9" s="6" t="s">
        <v>1424</v>
      </c>
    </row>
    <row r="10" spans="1:6" x14ac:dyDescent="0.25">
      <c r="A10" s="3" t="s">
        <v>1425</v>
      </c>
      <c r="B10" s="5" t="s">
        <v>110</v>
      </c>
      <c r="C10" s="5" t="s">
        <v>1416</v>
      </c>
      <c r="D10" s="12">
        <v>5600000000</v>
      </c>
      <c r="E10" s="5">
        <v>3</v>
      </c>
      <c r="F10" s="8" t="s">
        <v>1457</v>
      </c>
    </row>
    <row r="11" spans="1:6" x14ac:dyDescent="0.25">
      <c r="A11" s="2" t="s">
        <v>1426</v>
      </c>
      <c r="B11" s="5" t="s">
        <v>33</v>
      </c>
      <c r="C11" s="5" t="s">
        <v>1416</v>
      </c>
      <c r="D11" s="12">
        <v>800960000</v>
      </c>
      <c r="E11" s="5">
        <v>4</v>
      </c>
      <c r="F11" s="8" t="s">
        <v>1458</v>
      </c>
    </row>
    <row r="12" spans="1:6" ht="17.25" x14ac:dyDescent="0.25">
      <c r="A12" s="3" t="s">
        <v>1427</v>
      </c>
      <c r="B12" s="5" t="s">
        <v>107</v>
      </c>
      <c r="C12" s="5" t="s">
        <v>1416</v>
      </c>
      <c r="D12" s="12">
        <v>1710000000</v>
      </c>
      <c r="E12" s="5">
        <v>3</v>
      </c>
      <c r="F12" s="9" t="s">
        <v>1459</v>
      </c>
    </row>
    <row r="13" spans="1:6" x14ac:dyDescent="0.25">
      <c r="A13" s="3" t="s">
        <v>1428</v>
      </c>
      <c r="B13" s="5" t="s">
        <v>34</v>
      </c>
      <c r="C13" s="5" t="s">
        <v>1416</v>
      </c>
      <c r="D13" s="12">
        <v>2531000000</v>
      </c>
      <c r="E13" s="5">
        <v>4</v>
      </c>
      <c r="F13" s="8" t="s">
        <v>1454</v>
      </c>
    </row>
    <row r="14" spans="1:6" ht="17.25" x14ac:dyDescent="0.25">
      <c r="A14" s="3" t="s">
        <v>1429</v>
      </c>
      <c r="B14" s="5" t="s">
        <v>52</v>
      </c>
      <c r="C14" s="5" t="s">
        <v>1416</v>
      </c>
      <c r="D14" s="12">
        <v>17000000</v>
      </c>
      <c r="E14" s="5">
        <v>3</v>
      </c>
      <c r="F14" s="9" t="s">
        <v>1459</v>
      </c>
    </row>
    <row r="15" spans="1:6" ht="17.25" x14ac:dyDescent="0.25">
      <c r="A15" s="2" t="s">
        <v>1430</v>
      </c>
      <c r="B15" s="5" t="s">
        <v>87</v>
      </c>
      <c r="C15" s="5" t="s">
        <v>1416</v>
      </c>
      <c r="D15" s="13">
        <v>14000000</v>
      </c>
      <c r="E15" s="5">
        <v>3</v>
      </c>
      <c r="F15" s="9" t="s">
        <v>1459</v>
      </c>
    </row>
    <row r="16" spans="1:6" x14ac:dyDescent="0.25">
      <c r="A16" s="3" t="s">
        <v>1431</v>
      </c>
      <c r="B16" s="5" t="s">
        <v>88</v>
      </c>
      <c r="C16" s="5" t="s">
        <v>1416</v>
      </c>
      <c r="D16" s="12">
        <v>38950000</v>
      </c>
      <c r="E16" s="5">
        <v>3</v>
      </c>
      <c r="F16" s="8" t="s">
        <v>1455</v>
      </c>
    </row>
    <row r="17" spans="1:6" x14ac:dyDescent="0.25">
      <c r="A17" s="3" t="s">
        <v>1432</v>
      </c>
      <c r="B17" s="5" t="s">
        <v>143</v>
      </c>
      <c r="C17" s="5" t="s">
        <v>1416</v>
      </c>
      <c r="D17" s="12">
        <v>1281000000</v>
      </c>
      <c r="E17" s="5">
        <v>3</v>
      </c>
      <c r="F17" s="8" t="s">
        <v>1453</v>
      </c>
    </row>
    <row r="18" spans="1:6" ht="17.25" x14ac:dyDescent="0.25">
      <c r="A18" s="2" t="s">
        <v>1433</v>
      </c>
      <c r="B18" s="5" t="s">
        <v>102</v>
      </c>
      <c r="C18" s="5" t="s">
        <v>1416</v>
      </c>
      <c r="D18" s="12">
        <v>226000000</v>
      </c>
      <c r="E18" s="5">
        <v>3</v>
      </c>
      <c r="F18" s="9" t="s">
        <v>1459</v>
      </c>
    </row>
    <row r="19" spans="1:6" x14ac:dyDescent="0.25">
      <c r="A19" s="2" t="s">
        <v>1434</v>
      </c>
      <c r="B19" s="5" t="s">
        <v>61</v>
      </c>
      <c r="C19" s="5" t="s">
        <v>1416</v>
      </c>
      <c r="D19" s="12">
        <v>7250000000</v>
      </c>
      <c r="E19" s="5">
        <v>3</v>
      </c>
      <c r="F19" s="8" t="s">
        <v>1454</v>
      </c>
    </row>
    <row r="20" spans="1:6" x14ac:dyDescent="0.25">
      <c r="A20" s="3" t="s">
        <v>1435</v>
      </c>
      <c r="B20" s="5" t="s">
        <v>97</v>
      </c>
      <c r="C20" s="5" t="s">
        <v>1416</v>
      </c>
      <c r="D20" s="12">
        <v>7400000000</v>
      </c>
      <c r="E20" s="5">
        <v>3</v>
      </c>
      <c r="F20" s="8" t="s">
        <v>1460</v>
      </c>
    </row>
    <row r="21" spans="1:6" x14ac:dyDescent="0.25">
      <c r="A21" s="3" t="s">
        <v>1436</v>
      </c>
      <c r="B21" s="5" t="s">
        <v>114</v>
      </c>
      <c r="C21" s="5" t="s">
        <v>1416</v>
      </c>
      <c r="D21" s="12">
        <v>425000000</v>
      </c>
      <c r="E21" s="5">
        <v>3</v>
      </c>
      <c r="F21" s="8" t="s">
        <v>1461</v>
      </c>
    </row>
    <row r="22" spans="1:6" x14ac:dyDescent="0.25">
      <c r="A22" s="3" t="s">
        <v>1437</v>
      </c>
      <c r="B22" s="5" t="s">
        <v>96</v>
      </c>
      <c r="C22" s="5" t="s">
        <v>1416</v>
      </c>
      <c r="D22" s="12">
        <v>71450000</v>
      </c>
      <c r="E22" s="5">
        <v>3</v>
      </c>
      <c r="F22" s="8" t="s">
        <v>1452</v>
      </c>
    </row>
    <row r="23" spans="1:6" ht="17.25" x14ac:dyDescent="0.25">
      <c r="A23" s="3" t="s">
        <v>1438</v>
      </c>
      <c r="B23" s="5" t="s">
        <v>100</v>
      </c>
      <c r="C23" s="5" t="s">
        <v>1416</v>
      </c>
      <c r="D23" s="12">
        <v>31000000</v>
      </c>
      <c r="E23" s="5">
        <v>3</v>
      </c>
      <c r="F23" s="9" t="s">
        <v>1459</v>
      </c>
    </row>
    <row r="24" spans="1:6" x14ac:dyDescent="0.25">
      <c r="A24" s="3" t="s">
        <v>1439</v>
      </c>
      <c r="B24" s="5" t="s">
        <v>112</v>
      </c>
      <c r="C24" s="5" t="s">
        <v>1416</v>
      </c>
      <c r="D24" s="12">
        <v>55000000</v>
      </c>
      <c r="E24" s="5">
        <v>3</v>
      </c>
      <c r="F24" s="8" t="s">
        <v>1453</v>
      </c>
    </row>
    <row r="25" spans="1:6" ht="17.25" customHeight="1" x14ac:dyDescent="0.25">
      <c r="A25" s="2" t="s">
        <v>1440</v>
      </c>
      <c r="B25" s="5" t="s">
        <v>63</v>
      </c>
      <c r="C25" s="5" t="s">
        <v>1416</v>
      </c>
      <c r="D25" s="12">
        <v>12700000000</v>
      </c>
      <c r="E25" s="5">
        <v>3</v>
      </c>
      <c r="F25" s="6" t="s">
        <v>1441</v>
      </c>
    </row>
    <row r="26" spans="1:6" x14ac:dyDescent="0.25">
      <c r="A26" s="3" t="s">
        <v>1442</v>
      </c>
      <c r="B26" s="5" t="s">
        <v>182</v>
      </c>
      <c r="C26" s="5" t="s">
        <v>1416</v>
      </c>
      <c r="D26" s="13">
        <v>437000000</v>
      </c>
      <c r="E26" s="5">
        <v>2</v>
      </c>
      <c r="F26" s="8" t="s">
        <v>1453</v>
      </c>
    </row>
    <row r="27" spans="1:6" x14ac:dyDescent="0.25">
      <c r="A27" s="3" t="s">
        <v>1443</v>
      </c>
      <c r="B27" s="5" t="s">
        <v>75</v>
      </c>
      <c r="C27" s="5" t="s">
        <v>1416</v>
      </c>
      <c r="D27" s="12">
        <v>355010000</v>
      </c>
      <c r="E27" s="5">
        <v>3</v>
      </c>
      <c r="F27" s="7" t="s">
        <v>1444</v>
      </c>
    </row>
    <row r="28" spans="1:6" x14ac:dyDescent="0.25">
      <c r="A28" s="2" t="s">
        <v>1445</v>
      </c>
      <c r="B28" s="5" t="s">
        <v>170</v>
      </c>
      <c r="C28" s="5" t="s">
        <v>1446</v>
      </c>
      <c r="D28" s="12">
        <v>613000</v>
      </c>
      <c r="E28" s="5">
        <v>2</v>
      </c>
      <c r="F28" s="8" t="s">
        <v>1462</v>
      </c>
    </row>
    <row r="29" spans="1:6" x14ac:dyDescent="0.25">
      <c r="A29" s="3" t="s">
        <v>1415</v>
      </c>
      <c r="B29" s="5" t="s">
        <v>113</v>
      </c>
      <c r="C29" s="5" t="s">
        <v>1446</v>
      </c>
      <c r="D29" s="12">
        <v>646000000</v>
      </c>
      <c r="E29" s="5">
        <v>3</v>
      </c>
      <c r="F29" s="8" t="s">
        <v>1463</v>
      </c>
    </row>
    <row r="30" spans="1:6" x14ac:dyDescent="0.25">
      <c r="A30" s="2" t="s">
        <v>1447</v>
      </c>
      <c r="B30" s="5" t="s">
        <v>85</v>
      </c>
      <c r="C30" s="5" t="s">
        <v>1446</v>
      </c>
      <c r="D30" s="12">
        <v>2253000000</v>
      </c>
      <c r="E30" s="5">
        <v>3</v>
      </c>
      <c r="F30" s="8" t="s">
        <v>1464</v>
      </c>
    </row>
    <row r="31" spans="1:6" x14ac:dyDescent="0.25">
      <c r="A31" s="3" t="s">
        <v>1417</v>
      </c>
      <c r="B31" s="5" t="s">
        <v>105</v>
      </c>
      <c r="C31" s="5" t="s">
        <v>1446</v>
      </c>
      <c r="D31" s="12">
        <v>240000000</v>
      </c>
      <c r="E31" s="5">
        <v>3</v>
      </c>
      <c r="F31" s="8" t="s">
        <v>1465</v>
      </c>
    </row>
    <row r="32" spans="1:6" x14ac:dyDescent="0.25">
      <c r="A32" s="3" t="s">
        <v>1418</v>
      </c>
      <c r="B32" s="5" t="s">
        <v>86</v>
      </c>
      <c r="C32" s="5" t="s">
        <v>1446</v>
      </c>
      <c r="D32" s="12">
        <v>221000000</v>
      </c>
      <c r="E32" s="5">
        <v>3</v>
      </c>
      <c r="F32" s="8" t="s">
        <v>1453</v>
      </c>
    </row>
    <row r="33" spans="1:6" x14ac:dyDescent="0.25">
      <c r="A33" s="2" t="s">
        <v>1448</v>
      </c>
      <c r="B33" s="5" t="s">
        <v>28</v>
      </c>
      <c r="C33" s="5" t="s">
        <v>1446</v>
      </c>
      <c r="D33" s="12">
        <v>10000000</v>
      </c>
      <c r="E33" s="5">
        <v>5</v>
      </c>
      <c r="F33" s="8" t="s">
        <v>1466</v>
      </c>
    </row>
    <row r="34" spans="1:6" ht="17.25" x14ac:dyDescent="0.25">
      <c r="A34" s="2" t="s">
        <v>1420</v>
      </c>
      <c r="B34" s="5" t="s">
        <v>119</v>
      </c>
      <c r="C34" s="5" t="s">
        <v>1446</v>
      </c>
      <c r="D34" s="12">
        <v>760000000</v>
      </c>
      <c r="E34" s="5">
        <v>3</v>
      </c>
      <c r="F34" s="8" t="s">
        <v>1467</v>
      </c>
    </row>
    <row r="35" spans="1:6" x14ac:dyDescent="0.25">
      <c r="A35" s="2" t="s">
        <v>1421</v>
      </c>
      <c r="B35" s="5" t="s">
        <v>122</v>
      </c>
      <c r="C35" s="5" t="s">
        <v>1446</v>
      </c>
      <c r="D35" s="12">
        <v>178000000</v>
      </c>
      <c r="E35" s="5">
        <v>3</v>
      </c>
      <c r="F35" s="8" t="s">
        <v>1456</v>
      </c>
    </row>
    <row r="36" spans="1:6" x14ac:dyDescent="0.25">
      <c r="A36" s="3" t="s">
        <v>1422</v>
      </c>
      <c r="B36" s="5" t="s">
        <v>108</v>
      </c>
      <c r="C36" s="5" t="s">
        <v>1446</v>
      </c>
      <c r="D36" s="12">
        <v>26880000</v>
      </c>
      <c r="E36" s="5">
        <v>3</v>
      </c>
      <c r="F36" s="8" t="s">
        <v>1452</v>
      </c>
    </row>
    <row r="37" spans="1:6" ht="16.5" customHeight="1" x14ac:dyDescent="0.25">
      <c r="A37" s="2" t="s">
        <v>1423</v>
      </c>
      <c r="B37" s="5" t="s">
        <v>106</v>
      </c>
      <c r="C37" s="5" t="s">
        <v>1446</v>
      </c>
      <c r="D37" s="12">
        <v>86000000000</v>
      </c>
      <c r="E37" s="5">
        <v>3</v>
      </c>
      <c r="F37" s="6" t="s">
        <v>1449</v>
      </c>
    </row>
    <row r="38" spans="1:6" ht="21" customHeight="1" x14ac:dyDescent="0.25">
      <c r="A38" s="3" t="s">
        <v>1425</v>
      </c>
      <c r="B38" s="5" t="s">
        <v>110</v>
      </c>
      <c r="C38" s="5" t="s">
        <v>1446</v>
      </c>
      <c r="D38" s="12">
        <v>257000000000</v>
      </c>
      <c r="E38" s="5">
        <v>3</v>
      </c>
      <c r="F38" s="10" t="s">
        <v>1450</v>
      </c>
    </row>
    <row r="39" spans="1:6" x14ac:dyDescent="0.25">
      <c r="A39" s="2" t="s">
        <v>1426</v>
      </c>
      <c r="B39" s="5" t="s">
        <v>33</v>
      </c>
      <c r="C39" s="5" t="s">
        <v>1446</v>
      </c>
      <c r="D39" s="12">
        <v>3440000000</v>
      </c>
      <c r="E39" s="5">
        <v>4</v>
      </c>
      <c r="F39" s="8" t="s">
        <v>1458</v>
      </c>
    </row>
    <row r="40" spans="1:6" x14ac:dyDescent="0.25">
      <c r="A40" s="3" t="s">
        <v>1427</v>
      </c>
      <c r="B40" s="5" t="s">
        <v>107</v>
      </c>
      <c r="C40" s="5" t="s">
        <v>1446</v>
      </c>
      <c r="D40" s="12">
        <v>6376000000</v>
      </c>
      <c r="E40" s="5">
        <v>3</v>
      </c>
      <c r="F40" s="8" t="s">
        <v>1463</v>
      </c>
    </row>
    <row r="41" spans="1:6" x14ac:dyDescent="0.25">
      <c r="A41" s="3" t="s">
        <v>1429</v>
      </c>
      <c r="B41" s="5" t="s">
        <v>52</v>
      </c>
      <c r="C41" s="5" t="s">
        <v>1446</v>
      </c>
      <c r="D41" s="12">
        <v>90000000</v>
      </c>
      <c r="E41" s="5">
        <v>3</v>
      </c>
      <c r="F41" s="8" t="s">
        <v>1468</v>
      </c>
    </row>
    <row r="42" spans="1:6" x14ac:dyDescent="0.25">
      <c r="A42" s="2" t="s">
        <v>1430</v>
      </c>
      <c r="B42" s="5" t="s">
        <v>87</v>
      </c>
      <c r="C42" s="5" t="s">
        <v>1446</v>
      </c>
      <c r="D42" s="12">
        <v>71000000</v>
      </c>
      <c r="E42" s="5">
        <v>3</v>
      </c>
      <c r="F42" s="8" t="s">
        <v>1468</v>
      </c>
    </row>
    <row r="43" spans="1:6" x14ac:dyDescent="0.25">
      <c r="A43" s="3" t="s">
        <v>1431</v>
      </c>
      <c r="B43" s="5" t="s">
        <v>88</v>
      </c>
      <c r="C43" s="5" t="s">
        <v>1446</v>
      </c>
      <c r="D43" s="12">
        <v>404000000</v>
      </c>
      <c r="E43" s="5">
        <v>3</v>
      </c>
      <c r="F43" s="8" t="s">
        <v>1455</v>
      </c>
    </row>
    <row r="44" spans="1:6" x14ac:dyDescent="0.25">
      <c r="A44" s="3" t="s">
        <v>1432</v>
      </c>
      <c r="B44" s="5" t="s">
        <v>143</v>
      </c>
      <c r="C44" s="5" t="s">
        <v>1446</v>
      </c>
      <c r="D44" s="12">
        <v>2149000000</v>
      </c>
      <c r="E44" s="5">
        <v>3</v>
      </c>
      <c r="F44" s="8" t="s">
        <v>1453</v>
      </c>
    </row>
    <row r="45" spans="1:6" x14ac:dyDescent="0.25">
      <c r="A45" s="2" t="s">
        <v>1433</v>
      </c>
      <c r="B45" s="5" t="s">
        <v>102</v>
      </c>
      <c r="C45" s="5" t="s">
        <v>1446</v>
      </c>
      <c r="D45" s="12">
        <v>936000000</v>
      </c>
      <c r="E45" s="5">
        <v>3</v>
      </c>
      <c r="F45" s="8" t="s">
        <v>1469</v>
      </c>
    </row>
    <row r="46" spans="1:6" x14ac:dyDescent="0.25">
      <c r="A46" s="3" t="s">
        <v>1435</v>
      </c>
      <c r="B46" s="5" t="s">
        <v>97</v>
      </c>
      <c r="C46" s="5" t="s">
        <v>1446</v>
      </c>
      <c r="D46" s="12">
        <v>28000000000</v>
      </c>
      <c r="E46" s="5">
        <v>3</v>
      </c>
      <c r="F46" s="8" t="s">
        <v>1470</v>
      </c>
    </row>
    <row r="47" spans="1:6" x14ac:dyDescent="0.25">
      <c r="A47" s="3" t="s">
        <v>1436</v>
      </c>
      <c r="B47" s="5" t="s">
        <v>114</v>
      </c>
      <c r="C47" s="5" t="s">
        <v>1446</v>
      </c>
      <c r="D47" s="12">
        <v>2220000000</v>
      </c>
      <c r="E47" s="5">
        <v>3</v>
      </c>
      <c r="F47" s="8" t="s">
        <v>1471</v>
      </c>
    </row>
    <row r="48" spans="1:6" x14ac:dyDescent="0.25">
      <c r="A48" s="2" t="s">
        <v>1451</v>
      </c>
      <c r="B48" s="5" t="s">
        <v>3</v>
      </c>
      <c r="C48" s="5" t="s">
        <v>1446</v>
      </c>
      <c r="D48" s="12">
        <v>4300000</v>
      </c>
      <c r="E48" s="5">
        <v>6</v>
      </c>
      <c r="F48" s="8" t="s">
        <v>1472</v>
      </c>
    </row>
    <row r="49" spans="1:6" x14ac:dyDescent="0.25">
      <c r="A49" s="3" t="s">
        <v>1437</v>
      </c>
      <c r="B49" s="5" t="s">
        <v>96</v>
      </c>
      <c r="C49" s="5" t="s">
        <v>1446</v>
      </c>
      <c r="D49" s="12">
        <v>494200000</v>
      </c>
      <c r="E49" s="5">
        <v>3</v>
      </c>
      <c r="F49" s="8" t="s">
        <v>1452</v>
      </c>
    </row>
    <row r="50" spans="1:6" x14ac:dyDescent="0.25">
      <c r="A50" s="3" t="s">
        <v>1438</v>
      </c>
      <c r="B50" s="5" t="s">
        <v>100</v>
      </c>
      <c r="C50" s="5" t="s">
        <v>1446</v>
      </c>
      <c r="D50" s="12">
        <v>200000000</v>
      </c>
      <c r="E50" s="5">
        <v>3</v>
      </c>
      <c r="F50" s="8" t="s">
        <v>1473</v>
      </c>
    </row>
    <row r="51" spans="1:6" x14ac:dyDescent="0.25">
      <c r="A51" s="3" t="s">
        <v>1439</v>
      </c>
      <c r="B51" s="5" t="s">
        <v>112</v>
      </c>
      <c r="C51" s="5" t="s">
        <v>1446</v>
      </c>
      <c r="D51" s="12">
        <v>131000000</v>
      </c>
      <c r="E51" s="5">
        <v>3</v>
      </c>
      <c r="F51" s="8" t="s">
        <v>1453</v>
      </c>
    </row>
    <row r="52" spans="1:6" x14ac:dyDescent="0.25">
      <c r="A52" s="3" t="s">
        <v>1442</v>
      </c>
      <c r="B52" s="5" t="s">
        <v>182</v>
      </c>
      <c r="C52" s="5" t="s">
        <v>1446</v>
      </c>
      <c r="D52" s="12">
        <v>690000000</v>
      </c>
      <c r="E52" s="5">
        <v>2</v>
      </c>
      <c r="F52" s="8" t="s">
        <v>1453</v>
      </c>
    </row>
  </sheetData>
  <hyperlinks>
    <hyperlink ref="F27" r:id="rId1" display="https://dspace.cuni.cz/handle/20.500.11956/116599" xr:uid="{2CDED6FF-90B6-4D95-89CC-B11771A94F63}"/>
  </hyperlinks>
  <pageMargins left="0.7" right="0.7" top="0.75" bottom="0.75" header="0.3" footer="0.3"/>
  <pageSetup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33416-B358-4DC9-9253-A43E84EB5334}">
  <dimension ref="A1:C290"/>
  <sheetViews>
    <sheetView workbookViewId="0">
      <selection activeCell="C15" sqref="C15"/>
    </sheetView>
  </sheetViews>
  <sheetFormatPr defaultRowHeight="15" x14ac:dyDescent="0.25"/>
  <cols>
    <col min="1" max="1" width="18.140625" customWidth="1"/>
    <col min="2" max="2" width="21.5703125" customWidth="1"/>
    <col min="3" max="3" width="21.42578125" customWidth="1"/>
  </cols>
  <sheetData>
    <row r="1" spans="1:3" s="1" customFormat="1" x14ac:dyDescent="0.25">
      <c r="A1" s="1" t="s">
        <v>289</v>
      </c>
      <c r="B1" s="1" t="s">
        <v>290</v>
      </c>
      <c r="C1" s="1" t="s">
        <v>291</v>
      </c>
    </row>
    <row r="2" spans="1:3" x14ac:dyDescent="0.25">
      <c r="A2" t="s">
        <v>23</v>
      </c>
      <c r="B2">
        <v>5</v>
      </c>
      <c r="C2">
        <v>22004</v>
      </c>
    </row>
    <row r="3" spans="1:3" x14ac:dyDescent="0.25">
      <c r="A3" t="s">
        <v>245</v>
      </c>
      <c r="B3">
        <v>1</v>
      </c>
      <c r="C3">
        <v>13962</v>
      </c>
    </row>
    <row r="4" spans="1:3" x14ac:dyDescent="0.25">
      <c r="A4" t="s">
        <v>248</v>
      </c>
      <c r="B4">
        <v>1</v>
      </c>
      <c r="C4">
        <v>35819</v>
      </c>
    </row>
    <row r="5" spans="1:3" x14ac:dyDescent="0.25">
      <c r="A5" t="s">
        <v>172</v>
      </c>
      <c r="B5">
        <v>2</v>
      </c>
      <c r="C5">
        <v>21332</v>
      </c>
    </row>
    <row r="6" spans="1:3" x14ac:dyDescent="0.25">
      <c r="A6" t="s">
        <v>196</v>
      </c>
      <c r="B6">
        <v>1</v>
      </c>
      <c r="C6">
        <v>16616</v>
      </c>
    </row>
    <row r="7" spans="1:3" x14ac:dyDescent="0.25">
      <c r="A7" t="s">
        <v>185</v>
      </c>
      <c r="B7">
        <v>1</v>
      </c>
      <c r="C7">
        <v>11616</v>
      </c>
    </row>
    <row r="8" spans="1:3" x14ac:dyDescent="0.25">
      <c r="A8" t="s">
        <v>116</v>
      </c>
      <c r="B8">
        <v>3</v>
      </c>
      <c r="C8">
        <v>21137</v>
      </c>
    </row>
    <row r="9" spans="1:3" x14ac:dyDescent="0.25">
      <c r="A9" t="s">
        <v>127</v>
      </c>
      <c r="B9">
        <v>3</v>
      </c>
      <c r="C9">
        <v>31974</v>
      </c>
    </row>
    <row r="10" spans="1:3" x14ac:dyDescent="0.25">
      <c r="A10" t="s">
        <v>51</v>
      </c>
      <c r="B10">
        <v>3</v>
      </c>
      <c r="C10">
        <v>34942</v>
      </c>
    </row>
    <row r="11" spans="1:3" x14ac:dyDescent="0.25">
      <c r="A11" t="s">
        <v>128</v>
      </c>
      <c r="B11">
        <v>3</v>
      </c>
      <c r="C11">
        <v>16092</v>
      </c>
    </row>
    <row r="12" spans="1:3" x14ac:dyDescent="0.25">
      <c r="A12" t="s">
        <v>2</v>
      </c>
      <c r="B12">
        <v>7</v>
      </c>
      <c r="C12">
        <v>31745</v>
      </c>
    </row>
    <row r="13" spans="1:3" x14ac:dyDescent="0.25">
      <c r="A13" t="s">
        <v>9</v>
      </c>
      <c r="B13">
        <v>6</v>
      </c>
      <c r="C13">
        <v>33681</v>
      </c>
    </row>
    <row r="14" spans="1:3" x14ac:dyDescent="0.25">
      <c r="A14" t="s">
        <v>250</v>
      </c>
      <c r="B14">
        <v>1</v>
      </c>
      <c r="C14">
        <v>43437</v>
      </c>
    </row>
    <row r="15" spans="1:3" x14ac:dyDescent="0.25">
      <c r="A15" t="s">
        <v>40</v>
      </c>
      <c r="B15">
        <v>4</v>
      </c>
      <c r="C15">
        <v>23663</v>
      </c>
    </row>
    <row r="16" spans="1:3" x14ac:dyDescent="0.25">
      <c r="A16" t="s">
        <v>165</v>
      </c>
      <c r="B16">
        <v>2</v>
      </c>
      <c r="C16">
        <v>16592</v>
      </c>
    </row>
    <row r="17" spans="1:3" x14ac:dyDescent="0.25">
      <c r="A17" t="s">
        <v>46</v>
      </c>
      <c r="B17">
        <v>4</v>
      </c>
      <c r="C17">
        <v>27053</v>
      </c>
    </row>
    <row r="18" spans="1:3" x14ac:dyDescent="0.25">
      <c r="A18" t="s">
        <v>8</v>
      </c>
      <c r="B18">
        <v>6</v>
      </c>
      <c r="C18">
        <v>35369</v>
      </c>
    </row>
    <row r="19" spans="1:3" x14ac:dyDescent="0.25">
      <c r="A19" t="s">
        <v>198</v>
      </c>
      <c r="B19">
        <v>1</v>
      </c>
      <c r="C19">
        <v>29973</v>
      </c>
    </row>
    <row r="20" spans="1:3" x14ac:dyDescent="0.25">
      <c r="A20" t="s">
        <v>274</v>
      </c>
      <c r="B20">
        <v>1</v>
      </c>
      <c r="C20">
        <v>14506</v>
      </c>
    </row>
    <row r="21" spans="1:3" x14ac:dyDescent="0.25">
      <c r="A21" t="s">
        <v>200</v>
      </c>
      <c r="B21">
        <v>1</v>
      </c>
      <c r="C21">
        <v>13350</v>
      </c>
    </row>
    <row r="22" spans="1:3" x14ac:dyDescent="0.25">
      <c r="A22" t="s">
        <v>201</v>
      </c>
      <c r="B22">
        <v>1</v>
      </c>
      <c r="C22">
        <v>20779</v>
      </c>
    </row>
    <row r="23" spans="1:3" x14ac:dyDescent="0.25">
      <c r="A23" t="s">
        <v>95</v>
      </c>
      <c r="B23">
        <v>3</v>
      </c>
      <c r="C23">
        <v>19108</v>
      </c>
    </row>
    <row r="24" spans="1:3" x14ac:dyDescent="0.25">
      <c r="A24" t="s">
        <v>229</v>
      </c>
      <c r="B24">
        <v>1</v>
      </c>
      <c r="C24">
        <v>10447</v>
      </c>
    </row>
    <row r="25" spans="1:3" x14ac:dyDescent="0.25">
      <c r="A25" t="s">
        <v>241</v>
      </c>
      <c r="B25">
        <v>1</v>
      </c>
      <c r="C25">
        <v>13517</v>
      </c>
    </row>
    <row r="26" spans="1:3" x14ac:dyDescent="0.25">
      <c r="A26" t="s">
        <v>273</v>
      </c>
      <c r="B26">
        <v>1</v>
      </c>
      <c r="C26">
        <v>19343</v>
      </c>
    </row>
    <row r="27" spans="1:3" x14ac:dyDescent="0.25">
      <c r="A27" t="s">
        <v>178</v>
      </c>
      <c r="B27">
        <v>2</v>
      </c>
      <c r="C27">
        <v>8957</v>
      </c>
    </row>
    <row r="28" spans="1:3" x14ac:dyDescent="0.25">
      <c r="A28" t="s">
        <v>56</v>
      </c>
      <c r="B28">
        <v>3</v>
      </c>
      <c r="C28">
        <v>41725</v>
      </c>
    </row>
    <row r="29" spans="1:3" x14ac:dyDescent="0.25">
      <c r="A29" t="s">
        <v>150</v>
      </c>
      <c r="B29">
        <v>3</v>
      </c>
      <c r="C29">
        <v>7903</v>
      </c>
    </row>
    <row r="30" spans="1:3" x14ac:dyDescent="0.25">
      <c r="A30" t="s">
        <v>156</v>
      </c>
      <c r="B30">
        <v>2</v>
      </c>
      <c r="C30">
        <v>9931</v>
      </c>
    </row>
    <row r="31" spans="1:3" x14ac:dyDescent="0.25">
      <c r="A31" t="s">
        <v>170</v>
      </c>
      <c r="B31">
        <v>2</v>
      </c>
      <c r="C31">
        <v>15322</v>
      </c>
    </row>
    <row r="32" spans="1:3" x14ac:dyDescent="0.25">
      <c r="A32" t="s">
        <v>135</v>
      </c>
      <c r="B32">
        <v>3</v>
      </c>
      <c r="C32">
        <v>13704</v>
      </c>
    </row>
    <row r="33" spans="1:3" x14ac:dyDescent="0.25">
      <c r="A33" t="s">
        <v>164</v>
      </c>
      <c r="B33">
        <v>2</v>
      </c>
      <c r="C33">
        <v>18774</v>
      </c>
    </row>
    <row r="34" spans="1:3" x14ac:dyDescent="0.25">
      <c r="A34" t="s">
        <v>30</v>
      </c>
      <c r="B34">
        <v>5</v>
      </c>
      <c r="C34">
        <v>39383</v>
      </c>
    </row>
    <row r="35" spans="1:3" x14ac:dyDescent="0.25">
      <c r="A35" t="s">
        <v>239</v>
      </c>
      <c r="B35">
        <v>1</v>
      </c>
      <c r="C35">
        <v>10634</v>
      </c>
    </row>
    <row r="36" spans="1:3" x14ac:dyDescent="0.25">
      <c r="A36" t="s">
        <v>26</v>
      </c>
      <c r="B36">
        <v>5</v>
      </c>
      <c r="C36">
        <v>17117</v>
      </c>
    </row>
    <row r="37" spans="1:3" x14ac:dyDescent="0.25">
      <c r="A37" t="s">
        <v>71</v>
      </c>
      <c r="B37">
        <v>3</v>
      </c>
      <c r="C37">
        <v>32130</v>
      </c>
    </row>
    <row r="38" spans="1:3" x14ac:dyDescent="0.25">
      <c r="A38" t="s">
        <v>136</v>
      </c>
      <c r="B38">
        <v>3</v>
      </c>
      <c r="C38">
        <v>8821</v>
      </c>
    </row>
    <row r="39" spans="1:3" x14ac:dyDescent="0.25">
      <c r="A39" t="s">
        <v>38</v>
      </c>
      <c r="B39">
        <v>4</v>
      </c>
      <c r="C39">
        <v>17669</v>
      </c>
    </row>
    <row r="40" spans="1:3" x14ac:dyDescent="0.25">
      <c r="A40" t="s">
        <v>243</v>
      </c>
      <c r="B40">
        <v>1</v>
      </c>
      <c r="C40">
        <v>8610</v>
      </c>
    </row>
    <row r="41" spans="1:3" x14ac:dyDescent="0.25">
      <c r="A41" t="s">
        <v>194</v>
      </c>
      <c r="B41">
        <v>1</v>
      </c>
      <c r="C41">
        <v>29020</v>
      </c>
    </row>
    <row r="42" spans="1:3" x14ac:dyDescent="0.25">
      <c r="A42" t="s">
        <v>82</v>
      </c>
      <c r="B42">
        <v>3</v>
      </c>
      <c r="C42">
        <v>42151</v>
      </c>
    </row>
    <row r="43" spans="1:3" x14ac:dyDescent="0.25">
      <c r="A43" t="s">
        <v>238</v>
      </c>
      <c r="B43">
        <v>1</v>
      </c>
      <c r="C43">
        <v>14777</v>
      </c>
    </row>
    <row r="44" spans="1:3" x14ac:dyDescent="0.25">
      <c r="A44" t="s">
        <v>45</v>
      </c>
      <c r="B44">
        <v>4</v>
      </c>
      <c r="C44">
        <v>37512</v>
      </c>
    </row>
    <row r="45" spans="1:3" x14ac:dyDescent="0.25">
      <c r="A45" t="s">
        <v>232</v>
      </c>
      <c r="B45">
        <v>1</v>
      </c>
      <c r="C45">
        <v>28544</v>
      </c>
    </row>
    <row r="46" spans="1:3" x14ac:dyDescent="0.25">
      <c r="A46" t="s">
        <v>74</v>
      </c>
      <c r="B46">
        <v>3</v>
      </c>
      <c r="C46">
        <v>52387</v>
      </c>
    </row>
    <row r="47" spans="1:3" x14ac:dyDescent="0.25">
      <c r="A47" t="s">
        <v>181</v>
      </c>
      <c r="B47">
        <v>2</v>
      </c>
      <c r="C47">
        <v>10603</v>
      </c>
    </row>
    <row r="48" spans="1:3" x14ac:dyDescent="0.25">
      <c r="A48" t="s">
        <v>251</v>
      </c>
      <c r="B48">
        <v>1</v>
      </c>
      <c r="C48">
        <v>29982</v>
      </c>
    </row>
    <row r="49" spans="1:3" x14ac:dyDescent="0.25">
      <c r="A49" t="s">
        <v>254</v>
      </c>
      <c r="B49">
        <v>1</v>
      </c>
      <c r="C49">
        <v>21751</v>
      </c>
    </row>
    <row r="50" spans="1:3" x14ac:dyDescent="0.25">
      <c r="A50" t="s">
        <v>234</v>
      </c>
      <c r="B50">
        <v>1</v>
      </c>
      <c r="C50">
        <v>26701</v>
      </c>
    </row>
    <row r="51" spans="1:3" x14ac:dyDescent="0.25">
      <c r="A51" t="s">
        <v>103</v>
      </c>
      <c r="B51">
        <v>3</v>
      </c>
      <c r="C51">
        <v>35024</v>
      </c>
    </row>
    <row r="52" spans="1:3" x14ac:dyDescent="0.25">
      <c r="A52" t="s">
        <v>253</v>
      </c>
      <c r="B52">
        <v>1</v>
      </c>
      <c r="C52">
        <v>31252</v>
      </c>
    </row>
    <row r="53" spans="1:3" x14ac:dyDescent="0.25">
      <c r="A53" t="s">
        <v>50</v>
      </c>
      <c r="B53">
        <v>4</v>
      </c>
      <c r="C53">
        <v>13267</v>
      </c>
    </row>
    <row r="54" spans="1:3" x14ac:dyDescent="0.25">
      <c r="A54" t="s">
        <v>113</v>
      </c>
      <c r="B54">
        <v>3</v>
      </c>
      <c r="C54">
        <v>42828</v>
      </c>
    </row>
    <row r="55" spans="1:3" x14ac:dyDescent="0.25">
      <c r="A55" t="s">
        <v>166</v>
      </c>
      <c r="B55">
        <v>2</v>
      </c>
      <c r="C55">
        <v>49245</v>
      </c>
    </row>
    <row r="56" spans="1:3" x14ac:dyDescent="0.25">
      <c r="A56" t="s">
        <v>54</v>
      </c>
      <c r="B56">
        <v>3</v>
      </c>
      <c r="C56">
        <v>16973</v>
      </c>
    </row>
    <row r="57" spans="1:3" x14ac:dyDescent="0.25">
      <c r="A57" t="s">
        <v>80</v>
      </c>
      <c r="B57">
        <v>3</v>
      </c>
      <c r="C57">
        <v>31080</v>
      </c>
    </row>
    <row r="58" spans="1:3" x14ac:dyDescent="0.25">
      <c r="A58" t="s">
        <v>228</v>
      </c>
      <c r="B58">
        <v>1</v>
      </c>
      <c r="C58">
        <v>14787</v>
      </c>
    </row>
    <row r="59" spans="1:3" x14ac:dyDescent="0.25">
      <c r="A59" t="s">
        <v>124</v>
      </c>
      <c r="B59">
        <v>3</v>
      </c>
      <c r="C59">
        <v>20003</v>
      </c>
    </row>
    <row r="60" spans="1:3" x14ac:dyDescent="0.25">
      <c r="A60" t="s">
        <v>85</v>
      </c>
      <c r="B60">
        <v>3</v>
      </c>
      <c r="C60">
        <v>45351</v>
      </c>
    </row>
    <row r="61" spans="1:3" x14ac:dyDescent="0.25">
      <c r="A61" t="s">
        <v>78</v>
      </c>
      <c r="B61">
        <v>3</v>
      </c>
      <c r="C61">
        <v>32609</v>
      </c>
    </row>
    <row r="62" spans="1:3" x14ac:dyDescent="0.25">
      <c r="A62" t="s">
        <v>263</v>
      </c>
      <c r="B62">
        <v>1</v>
      </c>
      <c r="C62">
        <v>31134</v>
      </c>
    </row>
    <row r="63" spans="1:3" x14ac:dyDescent="0.25">
      <c r="A63" t="s">
        <v>148</v>
      </c>
      <c r="B63">
        <v>3</v>
      </c>
      <c r="C63">
        <v>8694</v>
      </c>
    </row>
    <row r="64" spans="1:3" x14ac:dyDescent="0.25">
      <c r="A64" t="s">
        <v>285</v>
      </c>
      <c r="B64">
        <v>1</v>
      </c>
      <c r="C64">
        <v>7760</v>
      </c>
    </row>
    <row r="65" spans="1:3" x14ac:dyDescent="0.25">
      <c r="A65" t="s">
        <v>105</v>
      </c>
      <c r="B65">
        <v>3</v>
      </c>
      <c r="C65">
        <v>25054</v>
      </c>
    </row>
    <row r="66" spans="1:3" x14ac:dyDescent="0.25">
      <c r="A66" t="s">
        <v>57</v>
      </c>
      <c r="B66">
        <v>3</v>
      </c>
      <c r="C66">
        <v>40116</v>
      </c>
    </row>
    <row r="67" spans="1:3" x14ac:dyDescent="0.25">
      <c r="A67" t="s">
        <v>32</v>
      </c>
      <c r="B67">
        <v>4</v>
      </c>
      <c r="C67">
        <v>45022</v>
      </c>
    </row>
    <row r="68" spans="1:3" x14ac:dyDescent="0.25">
      <c r="A68" t="s">
        <v>62</v>
      </c>
      <c r="B68">
        <v>3</v>
      </c>
      <c r="C68">
        <v>19236</v>
      </c>
    </row>
    <row r="69" spans="1:3" x14ac:dyDescent="0.25">
      <c r="A69" t="s">
        <v>126</v>
      </c>
      <c r="B69">
        <v>3</v>
      </c>
      <c r="C69">
        <v>3162</v>
      </c>
    </row>
    <row r="70" spans="1:3" x14ac:dyDescent="0.25">
      <c r="A70" t="s">
        <v>144</v>
      </c>
      <c r="B70">
        <v>3</v>
      </c>
      <c r="C70">
        <v>14257</v>
      </c>
    </row>
    <row r="71" spans="1:3" x14ac:dyDescent="0.25">
      <c r="A71" t="s">
        <v>125</v>
      </c>
      <c r="B71">
        <v>3</v>
      </c>
      <c r="C71">
        <v>18960</v>
      </c>
    </row>
    <row r="72" spans="1:3" x14ac:dyDescent="0.25">
      <c r="A72" t="s">
        <v>86</v>
      </c>
      <c r="B72">
        <v>3</v>
      </c>
      <c r="C72">
        <v>27537</v>
      </c>
    </row>
    <row r="73" spans="1:3" x14ac:dyDescent="0.25">
      <c r="A73" t="s">
        <v>77</v>
      </c>
      <c r="B73">
        <v>3</v>
      </c>
      <c r="C73">
        <v>33497</v>
      </c>
    </row>
    <row r="74" spans="1:3" x14ac:dyDescent="0.25">
      <c r="A74" t="s">
        <v>213</v>
      </c>
      <c r="B74">
        <v>1</v>
      </c>
      <c r="C74">
        <v>15558</v>
      </c>
    </row>
    <row r="75" spans="1:3" x14ac:dyDescent="0.25">
      <c r="A75" t="s">
        <v>39</v>
      </c>
      <c r="B75">
        <v>4</v>
      </c>
      <c r="C75">
        <v>18274</v>
      </c>
    </row>
    <row r="76" spans="1:3" x14ac:dyDescent="0.25">
      <c r="A76" t="s">
        <v>123</v>
      </c>
      <c r="B76">
        <v>3</v>
      </c>
      <c r="C76">
        <v>19229</v>
      </c>
    </row>
    <row r="77" spans="1:3" x14ac:dyDescent="0.25">
      <c r="A77" t="s">
        <v>249</v>
      </c>
      <c r="B77">
        <v>1</v>
      </c>
      <c r="C77">
        <v>20004</v>
      </c>
    </row>
    <row r="78" spans="1:3" x14ac:dyDescent="0.25">
      <c r="A78" t="s">
        <v>215</v>
      </c>
      <c r="B78">
        <v>1</v>
      </c>
      <c r="C78">
        <v>14505</v>
      </c>
    </row>
    <row r="79" spans="1:3" x14ac:dyDescent="0.25">
      <c r="A79" t="s">
        <v>17</v>
      </c>
      <c r="B79">
        <v>5</v>
      </c>
      <c r="C79">
        <v>40241</v>
      </c>
    </row>
    <row r="80" spans="1:3" x14ac:dyDescent="0.25">
      <c r="A80" t="s">
        <v>145</v>
      </c>
      <c r="B80">
        <v>3</v>
      </c>
      <c r="C80">
        <v>17309</v>
      </c>
    </row>
    <row r="81" spans="1:3" x14ac:dyDescent="0.25">
      <c r="A81" t="s">
        <v>0</v>
      </c>
      <c r="B81">
        <v>9</v>
      </c>
      <c r="C81">
        <v>27208</v>
      </c>
    </row>
    <row r="82" spans="1:3" x14ac:dyDescent="0.25">
      <c r="A82" t="s">
        <v>31</v>
      </c>
      <c r="B82">
        <v>5</v>
      </c>
      <c r="C82">
        <v>7080</v>
      </c>
    </row>
    <row r="83" spans="1:3" x14ac:dyDescent="0.25">
      <c r="A83" t="s">
        <v>55</v>
      </c>
      <c r="B83">
        <v>3</v>
      </c>
      <c r="C83">
        <v>17122</v>
      </c>
    </row>
    <row r="84" spans="1:3" x14ac:dyDescent="0.25">
      <c r="A84" t="s">
        <v>130</v>
      </c>
      <c r="B84">
        <v>3</v>
      </c>
      <c r="C84">
        <v>13621</v>
      </c>
    </row>
    <row r="85" spans="1:3" x14ac:dyDescent="0.25">
      <c r="A85" t="s">
        <v>104</v>
      </c>
      <c r="B85">
        <v>3</v>
      </c>
      <c r="C85">
        <v>25997</v>
      </c>
    </row>
    <row r="86" spans="1:3" x14ac:dyDescent="0.25">
      <c r="A86" t="s">
        <v>91</v>
      </c>
      <c r="B86">
        <v>3</v>
      </c>
      <c r="C86">
        <v>23885</v>
      </c>
    </row>
    <row r="87" spans="1:3" x14ac:dyDescent="0.25">
      <c r="A87" t="s">
        <v>236</v>
      </c>
      <c r="B87">
        <v>1</v>
      </c>
      <c r="C87">
        <v>18703</v>
      </c>
    </row>
    <row r="88" spans="1:3" x14ac:dyDescent="0.25">
      <c r="A88" t="s">
        <v>21</v>
      </c>
      <c r="B88">
        <v>5</v>
      </c>
      <c r="C88">
        <v>32408</v>
      </c>
    </row>
    <row r="89" spans="1:3" x14ac:dyDescent="0.25">
      <c r="A89" t="s">
        <v>7</v>
      </c>
      <c r="B89">
        <v>6</v>
      </c>
      <c r="C89">
        <v>31881</v>
      </c>
    </row>
    <row r="90" spans="1:3" x14ac:dyDescent="0.25">
      <c r="A90" t="s">
        <v>242</v>
      </c>
      <c r="B90">
        <v>1</v>
      </c>
      <c r="C90">
        <v>15140</v>
      </c>
    </row>
    <row r="91" spans="1:3" x14ac:dyDescent="0.25">
      <c r="A91" t="s">
        <v>28</v>
      </c>
      <c r="B91">
        <v>5</v>
      </c>
      <c r="C91">
        <v>46847</v>
      </c>
    </row>
    <row r="92" spans="1:3" x14ac:dyDescent="0.25">
      <c r="A92" t="s">
        <v>227</v>
      </c>
      <c r="B92">
        <v>1</v>
      </c>
      <c r="C92">
        <v>30137</v>
      </c>
    </row>
    <row r="93" spans="1:3" x14ac:dyDescent="0.25">
      <c r="A93" t="s">
        <v>68</v>
      </c>
      <c r="B93">
        <v>3</v>
      </c>
      <c r="C93">
        <v>37077</v>
      </c>
    </row>
    <row r="94" spans="1:3" x14ac:dyDescent="0.25">
      <c r="A94" t="s">
        <v>272</v>
      </c>
      <c r="B94">
        <v>1</v>
      </c>
      <c r="C94">
        <v>12251</v>
      </c>
    </row>
    <row r="95" spans="1:3" x14ac:dyDescent="0.25">
      <c r="A95" t="s">
        <v>211</v>
      </c>
      <c r="B95">
        <v>1</v>
      </c>
      <c r="C95">
        <v>19927</v>
      </c>
    </row>
    <row r="96" spans="1:3" x14ac:dyDescent="0.25">
      <c r="A96" t="s">
        <v>286</v>
      </c>
      <c r="B96">
        <v>1</v>
      </c>
      <c r="C96">
        <v>14161</v>
      </c>
    </row>
    <row r="97" spans="1:3" x14ac:dyDescent="0.25">
      <c r="A97" t="s">
        <v>207</v>
      </c>
      <c r="B97">
        <v>1</v>
      </c>
      <c r="C97">
        <v>10868</v>
      </c>
    </row>
    <row r="98" spans="1:3" x14ac:dyDescent="0.25">
      <c r="A98" t="s">
        <v>247</v>
      </c>
      <c r="B98">
        <v>1</v>
      </c>
      <c r="C98">
        <v>19363</v>
      </c>
    </row>
    <row r="99" spans="1:3" x14ac:dyDescent="0.25">
      <c r="A99" t="s">
        <v>168</v>
      </c>
      <c r="B99">
        <v>2</v>
      </c>
      <c r="C99">
        <v>14754</v>
      </c>
    </row>
    <row r="100" spans="1:3" x14ac:dyDescent="0.25">
      <c r="A100" t="s">
        <v>203</v>
      </c>
      <c r="B100">
        <v>1</v>
      </c>
      <c r="C100">
        <v>17569</v>
      </c>
    </row>
    <row r="101" spans="1:3" x14ac:dyDescent="0.25">
      <c r="A101" t="s">
        <v>230</v>
      </c>
      <c r="B101">
        <v>1</v>
      </c>
      <c r="C101">
        <v>22045</v>
      </c>
    </row>
    <row r="102" spans="1:3" x14ac:dyDescent="0.25">
      <c r="A102" t="s">
        <v>260</v>
      </c>
      <c r="B102">
        <v>1</v>
      </c>
      <c r="C102">
        <v>18165</v>
      </c>
    </row>
    <row r="103" spans="1:3" x14ac:dyDescent="0.25">
      <c r="A103" t="s">
        <v>218</v>
      </c>
      <c r="B103">
        <v>1</v>
      </c>
      <c r="C103">
        <v>15505</v>
      </c>
    </row>
    <row r="104" spans="1:3" x14ac:dyDescent="0.25">
      <c r="A104" t="s">
        <v>255</v>
      </c>
      <c r="B104">
        <v>1</v>
      </c>
      <c r="C104">
        <v>16754</v>
      </c>
    </row>
    <row r="105" spans="1:3" x14ac:dyDescent="0.25">
      <c r="A105" t="s">
        <v>231</v>
      </c>
      <c r="B105">
        <v>1</v>
      </c>
      <c r="C105">
        <v>16138</v>
      </c>
    </row>
    <row r="106" spans="1:3" x14ac:dyDescent="0.25">
      <c r="A106" t="s">
        <v>256</v>
      </c>
      <c r="B106">
        <v>1</v>
      </c>
      <c r="C106">
        <v>18316</v>
      </c>
    </row>
    <row r="107" spans="1:3" x14ac:dyDescent="0.25">
      <c r="A107" t="s">
        <v>246</v>
      </c>
      <c r="B107">
        <v>1</v>
      </c>
      <c r="C107">
        <v>14819</v>
      </c>
    </row>
    <row r="108" spans="1:3" x14ac:dyDescent="0.25">
      <c r="A108" t="s">
        <v>146</v>
      </c>
      <c r="B108">
        <v>3</v>
      </c>
      <c r="C108">
        <v>13097</v>
      </c>
    </row>
    <row r="109" spans="1:3" x14ac:dyDescent="0.25">
      <c r="A109" t="s">
        <v>268</v>
      </c>
      <c r="B109">
        <v>1</v>
      </c>
      <c r="C109">
        <v>11279</v>
      </c>
    </row>
    <row r="110" spans="1:3" x14ac:dyDescent="0.25">
      <c r="A110" t="s">
        <v>267</v>
      </c>
      <c r="B110">
        <v>1</v>
      </c>
      <c r="C110">
        <v>10472</v>
      </c>
    </row>
    <row r="111" spans="1:3" x14ac:dyDescent="0.25">
      <c r="A111" t="s">
        <v>132</v>
      </c>
      <c r="B111">
        <v>3</v>
      </c>
      <c r="C111">
        <v>13489</v>
      </c>
    </row>
    <row r="112" spans="1:3" x14ac:dyDescent="0.25">
      <c r="A112" t="s">
        <v>25</v>
      </c>
      <c r="B112">
        <v>5</v>
      </c>
      <c r="C112">
        <v>50899</v>
      </c>
    </row>
    <row r="113" spans="1:3" x14ac:dyDescent="0.25">
      <c r="A113" t="s">
        <v>162</v>
      </c>
      <c r="B113">
        <v>2</v>
      </c>
      <c r="C113">
        <v>23836</v>
      </c>
    </row>
    <row r="114" spans="1:3" x14ac:dyDescent="0.25">
      <c r="A114" t="s">
        <v>67</v>
      </c>
      <c r="B114">
        <v>3</v>
      </c>
      <c r="C114">
        <v>32891</v>
      </c>
    </row>
    <row r="115" spans="1:3" x14ac:dyDescent="0.25">
      <c r="A115" t="s">
        <v>205</v>
      </c>
      <c r="B115">
        <v>1</v>
      </c>
      <c r="C115">
        <v>12840</v>
      </c>
    </row>
    <row r="116" spans="1:3" x14ac:dyDescent="0.25">
      <c r="A116" t="s">
        <v>157</v>
      </c>
      <c r="B116">
        <v>2</v>
      </c>
      <c r="C116">
        <v>10855</v>
      </c>
    </row>
    <row r="117" spans="1:3" x14ac:dyDescent="0.25">
      <c r="A117" t="s">
        <v>10</v>
      </c>
      <c r="B117">
        <v>6</v>
      </c>
      <c r="C117">
        <v>34073</v>
      </c>
    </row>
    <row r="118" spans="1:3" x14ac:dyDescent="0.25">
      <c r="A118" t="s">
        <v>221</v>
      </c>
      <c r="B118">
        <v>1</v>
      </c>
      <c r="C118">
        <v>96130</v>
      </c>
    </row>
    <row r="119" spans="1:3" x14ac:dyDescent="0.25">
      <c r="A119" t="s">
        <v>149</v>
      </c>
      <c r="B119">
        <v>3</v>
      </c>
      <c r="C119">
        <v>7979</v>
      </c>
    </row>
    <row r="120" spans="1:3" x14ac:dyDescent="0.25">
      <c r="A120" t="s">
        <v>224</v>
      </c>
      <c r="B120">
        <v>1</v>
      </c>
      <c r="C120">
        <v>12643</v>
      </c>
    </row>
    <row r="121" spans="1:3" x14ac:dyDescent="0.25">
      <c r="A121" t="s">
        <v>190</v>
      </c>
      <c r="B121">
        <v>1</v>
      </c>
      <c r="C121">
        <v>11190</v>
      </c>
    </row>
    <row r="122" spans="1:3" x14ac:dyDescent="0.25">
      <c r="A122" t="s">
        <v>119</v>
      </c>
      <c r="B122">
        <v>3</v>
      </c>
      <c r="C122">
        <v>40212</v>
      </c>
    </row>
    <row r="123" spans="1:3" x14ac:dyDescent="0.25">
      <c r="A123" t="s">
        <v>120</v>
      </c>
      <c r="B123">
        <v>3</v>
      </c>
      <c r="C123">
        <v>15922</v>
      </c>
    </row>
    <row r="124" spans="1:3" x14ac:dyDescent="0.25">
      <c r="A124" t="s">
        <v>186</v>
      </c>
      <c r="B124">
        <v>1</v>
      </c>
      <c r="C124">
        <v>28565</v>
      </c>
    </row>
    <row r="125" spans="1:3" x14ac:dyDescent="0.25">
      <c r="A125" t="s">
        <v>122</v>
      </c>
      <c r="B125">
        <v>3</v>
      </c>
      <c r="C125">
        <v>20406</v>
      </c>
    </row>
    <row r="126" spans="1:3" x14ac:dyDescent="0.25">
      <c r="A126" t="s">
        <v>287</v>
      </c>
      <c r="B126">
        <v>1</v>
      </c>
      <c r="C126">
        <v>8115</v>
      </c>
    </row>
    <row r="127" spans="1:3" x14ac:dyDescent="0.25">
      <c r="A127" t="s">
        <v>4</v>
      </c>
      <c r="B127">
        <v>6</v>
      </c>
      <c r="C127">
        <v>19443</v>
      </c>
    </row>
    <row r="128" spans="1:3" x14ac:dyDescent="0.25">
      <c r="A128" t="s">
        <v>44</v>
      </c>
      <c r="B128">
        <v>4</v>
      </c>
      <c r="C128">
        <v>27249</v>
      </c>
    </row>
    <row r="129" spans="1:3" x14ac:dyDescent="0.25">
      <c r="A129" t="s">
        <v>151</v>
      </c>
      <c r="B129">
        <v>3</v>
      </c>
      <c r="C129">
        <v>7730</v>
      </c>
    </row>
    <row r="130" spans="1:3" x14ac:dyDescent="0.25">
      <c r="A130" t="s">
        <v>41</v>
      </c>
      <c r="B130">
        <v>4</v>
      </c>
      <c r="C130">
        <v>44725</v>
      </c>
    </row>
    <row r="131" spans="1:3" x14ac:dyDescent="0.25">
      <c r="A131" t="s">
        <v>202</v>
      </c>
      <c r="B131">
        <v>1</v>
      </c>
      <c r="C131">
        <v>21409</v>
      </c>
    </row>
    <row r="132" spans="1:3" x14ac:dyDescent="0.25">
      <c r="A132" t="s">
        <v>184</v>
      </c>
      <c r="B132">
        <v>2</v>
      </c>
      <c r="C132">
        <v>8357</v>
      </c>
    </row>
    <row r="133" spans="1:3" x14ac:dyDescent="0.25">
      <c r="A133" t="s">
        <v>20</v>
      </c>
      <c r="B133">
        <v>5</v>
      </c>
      <c r="C133">
        <v>34332</v>
      </c>
    </row>
    <row r="134" spans="1:3" x14ac:dyDescent="0.25">
      <c r="A134" t="s">
        <v>252</v>
      </c>
      <c r="B134">
        <v>1</v>
      </c>
      <c r="C134">
        <v>15029</v>
      </c>
    </row>
    <row r="135" spans="1:3" x14ac:dyDescent="0.25">
      <c r="A135" t="s">
        <v>264</v>
      </c>
      <c r="B135">
        <v>1</v>
      </c>
      <c r="C135">
        <v>23328</v>
      </c>
    </row>
    <row r="136" spans="1:3" x14ac:dyDescent="0.25">
      <c r="A136" t="s">
        <v>187</v>
      </c>
      <c r="B136">
        <v>1</v>
      </c>
      <c r="C136">
        <v>17055</v>
      </c>
    </row>
    <row r="137" spans="1:3" x14ac:dyDescent="0.25">
      <c r="A137" t="s">
        <v>108</v>
      </c>
      <c r="B137">
        <v>3</v>
      </c>
      <c r="C137">
        <v>21449</v>
      </c>
    </row>
    <row r="138" spans="1:3" x14ac:dyDescent="0.25">
      <c r="A138" t="s">
        <v>73</v>
      </c>
      <c r="B138">
        <v>3</v>
      </c>
      <c r="C138">
        <v>34534</v>
      </c>
    </row>
    <row r="139" spans="1:3" x14ac:dyDescent="0.25">
      <c r="A139" t="s">
        <v>169</v>
      </c>
      <c r="B139">
        <v>2</v>
      </c>
      <c r="C139">
        <v>44485</v>
      </c>
    </row>
    <row r="140" spans="1:3" x14ac:dyDescent="0.25">
      <c r="A140" t="s">
        <v>106</v>
      </c>
      <c r="B140">
        <v>3</v>
      </c>
      <c r="C140">
        <v>75069</v>
      </c>
    </row>
    <row r="141" spans="1:3" x14ac:dyDescent="0.25">
      <c r="A141" t="s">
        <v>206</v>
      </c>
      <c r="B141">
        <v>1</v>
      </c>
      <c r="C141">
        <v>11238</v>
      </c>
    </row>
    <row r="142" spans="1:3" x14ac:dyDescent="0.25">
      <c r="A142" t="s">
        <v>101</v>
      </c>
      <c r="B142">
        <v>3</v>
      </c>
      <c r="C142">
        <v>25333</v>
      </c>
    </row>
    <row r="143" spans="1:3" x14ac:dyDescent="0.25">
      <c r="A143" t="s">
        <v>233</v>
      </c>
      <c r="B143">
        <v>1</v>
      </c>
      <c r="C143">
        <v>20473</v>
      </c>
    </row>
    <row r="144" spans="1:3" x14ac:dyDescent="0.25">
      <c r="A144" t="s">
        <v>19</v>
      </c>
      <c r="B144">
        <v>5</v>
      </c>
      <c r="C144">
        <v>29685</v>
      </c>
    </row>
    <row r="145" spans="1:3" x14ac:dyDescent="0.25">
      <c r="A145" t="s">
        <v>24</v>
      </c>
      <c r="B145">
        <v>5</v>
      </c>
      <c r="C145">
        <v>32379</v>
      </c>
    </row>
    <row r="146" spans="1:3" x14ac:dyDescent="0.25">
      <c r="A146" t="s">
        <v>217</v>
      </c>
      <c r="B146">
        <v>1</v>
      </c>
      <c r="C146">
        <v>17309</v>
      </c>
    </row>
    <row r="147" spans="1:3" x14ac:dyDescent="0.25">
      <c r="A147" t="s">
        <v>278</v>
      </c>
      <c r="B147">
        <v>1</v>
      </c>
      <c r="C147">
        <v>18044</v>
      </c>
    </row>
    <row r="148" spans="1:3" x14ac:dyDescent="0.25">
      <c r="A148" t="s">
        <v>12</v>
      </c>
      <c r="B148">
        <v>6</v>
      </c>
      <c r="C148">
        <v>57547</v>
      </c>
    </row>
    <row r="149" spans="1:3" x14ac:dyDescent="0.25">
      <c r="A149" t="s">
        <v>115</v>
      </c>
      <c r="B149">
        <v>3</v>
      </c>
      <c r="C149">
        <v>23431</v>
      </c>
    </row>
    <row r="150" spans="1:3" x14ac:dyDescent="0.25">
      <c r="A150" t="s">
        <v>131</v>
      </c>
      <c r="B150">
        <v>3</v>
      </c>
      <c r="C150">
        <v>9574</v>
      </c>
    </row>
    <row r="151" spans="1:3" x14ac:dyDescent="0.25">
      <c r="A151" t="s">
        <v>121</v>
      </c>
      <c r="B151">
        <v>3</v>
      </c>
      <c r="C151">
        <v>22460</v>
      </c>
    </row>
    <row r="152" spans="1:3" x14ac:dyDescent="0.25">
      <c r="A152" t="s">
        <v>195</v>
      </c>
      <c r="B152">
        <v>1</v>
      </c>
      <c r="C152">
        <v>14510</v>
      </c>
    </row>
    <row r="153" spans="1:3" x14ac:dyDescent="0.25">
      <c r="A153" t="s">
        <v>60</v>
      </c>
      <c r="B153">
        <v>3</v>
      </c>
      <c r="C153">
        <v>22950</v>
      </c>
    </row>
    <row r="154" spans="1:3" x14ac:dyDescent="0.25">
      <c r="A154" t="s">
        <v>72</v>
      </c>
      <c r="B154">
        <v>3</v>
      </c>
      <c r="C154">
        <v>26003</v>
      </c>
    </row>
    <row r="155" spans="1:3" x14ac:dyDescent="0.25">
      <c r="A155" t="s">
        <v>189</v>
      </c>
      <c r="B155">
        <v>1</v>
      </c>
      <c r="C155">
        <v>28218</v>
      </c>
    </row>
    <row r="156" spans="1:3" x14ac:dyDescent="0.25">
      <c r="A156" t="s">
        <v>48</v>
      </c>
      <c r="B156">
        <v>4</v>
      </c>
      <c r="C156">
        <v>23675</v>
      </c>
    </row>
    <row r="157" spans="1:3" x14ac:dyDescent="0.25">
      <c r="A157" t="s">
        <v>110</v>
      </c>
      <c r="B157">
        <v>3</v>
      </c>
      <c r="C157">
        <v>25615</v>
      </c>
    </row>
    <row r="158" spans="1:3" x14ac:dyDescent="0.25">
      <c r="A158" t="s">
        <v>279</v>
      </c>
      <c r="B158">
        <v>1</v>
      </c>
      <c r="C158">
        <v>14353</v>
      </c>
    </row>
    <row r="159" spans="1:3" x14ac:dyDescent="0.25">
      <c r="A159" t="s">
        <v>33</v>
      </c>
      <c r="B159">
        <v>4</v>
      </c>
      <c r="C159">
        <v>46258</v>
      </c>
    </row>
    <row r="160" spans="1:3" x14ac:dyDescent="0.25">
      <c r="A160" t="s">
        <v>107</v>
      </c>
      <c r="B160">
        <v>3</v>
      </c>
      <c r="C160">
        <v>44378</v>
      </c>
    </row>
    <row r="161" spans="1:3" x14ac:dyDescent="0.25">
      <c r="A161" t="s">
        <v>34</v>
      </c>
      <c r="B161">
        <v>4</v>
      </c>
      <c r="C161">
        <v>45001</v>
      </c>
    </row>
    <row r="162" spans="1:3" x14ac:dyDescent="0.25">
      <c r="A162" t="s">
        <v>35</v>
      </c>
      <c r="B162">
        <v>4</v>
      </c>
      <c r="C162">
        <v>40661</v>
      </c>
    </row>
    <row r="163" spans="1:3" x14ac:dyDescent="0.25">
      <c r="A163" t="s">
        <v>94</v>
      </c>
      <c r="B163">
        <v>3</v>
      </c>
      <c r="C163">
        <v>16531</v>
      </c>
    </row>
    <row r="164" spans="1:3" x14ac:dyDescent="0.25">
      <c r="A164" t="s">
        <v>129</v>
      </c>
      <c r="B164">
        <v>3</v>
      </c>
      <c r="C164">
        <v>7657</v>
      </c>
    </row>
    <row r="165" spans="1:3" x14ac:dyDescent="0.25">
      <c r="A165" t="s">
        <v>52</v>
      </c>
      <c r="B165">
        <v>3</v>
      </c>
      <c r="C165">
        <v>31692</v>
      </c>
    </row>
    <row r="166" spans="1:3" x14ac:dyDescent="0.25">
      <c r="A166" t="s">
        <v>155</v>
      </c>
      <c r="B166">
        <v>2</v>
      </c>
      <c r="C166">
        <v>22409</v>
      </c>
    </row>
    <row r="167" spans="1:3" x14ac:dyDescent="0.25">
      <c r="A167" t="s">
        <v>6</v>
      </c>
      <c r="B167">
        <v>6</v>
      </c>
      <c r="C167">
        <v>28963</v>
      </c>
    </row>
    <row r="168" spans="1:3" x14ac:dyDescent="0.25">
      <c r="A168" t="s">
        <v>98</v>
      </c>
      <c r="B168">
        <v>3</v>
      </c>
      <c r="C168">
        <v>36220</v>
      </c>
    </row>
    <row r="169" spans="1:3" x14ac:dyDescent="0.25">
      <c r="A169" t="s">
        <v>81</v>
      </c>
      <c r="B169">
        <v>3</v>
      </c>
      <c r="C169">
        <v>20731</v>
      </c>
    </row>
    <row r="170" spans="1:3" x14ac:dyDescent="0.25">
      <c r="A170" t="s">
        <v>87</v>
      </c>
      <c r="B170">
        <v>3</v>
      </c>
      <c r="C170">
        <v>55466</v>
      </c>
    </row>
    <row r="171" spans="1:3" x14ac:dyDescent="0.25">
      <c r="A171" t="s">
        <v>261</v>
      </c>
      <c r="B171">
        <v>1</v>
      </c>
      <c r="C171">
        <v>12143</v>
      </c>
    </row>
    <row r="172" spans="1:3" x14ac:dyDescent="0.25">
      <c r="A172" t="s">
        <v>84</v>
      </c>
      <c r="B172">
        <v>3</v>
      </c>
      <c r="C172">
        <v>25423</v>
      </c>
    </row>
    <row r="173" spans="1:3" x14ac:dyDescent="0.25">
      <c r="A173" t="s">
        <v>88</v>
      </c>
      <c r="B173">
        <v>3</v>
      </c>
      <c r="C173">
        <v>20055</v>
      </c>
    </row>
    <row r="174" spans="1:3" x14ac:dyDescent="0.25">
      <c r="A174" t="s">
        <v>176</v>
      </c>
      <c r="B174">
        <v>2</v>
      </c>
      <c r="C174">
        <v>19243</v>
      </c>
    </row>
    <row r="175" spans="1:3" x14ac:dyDescent="0.25">
      <c r="A175" t="s">
        <v>173</v>
      </c>
      <c r="B175">
        <v>2</v>
      </c>
      <c r="C175">
        <v>15446</v>
      </c>
    </row>
    <row r="176" spans="1:3" x14ac:dyDescent="0.25">
      <c r="A176" t="s">
        <v>90</v>
      </c>
      <c r="B176">
        <v>3</v>
      </c>
      <c r="C176">
        <v>20651</v>
      </c>
    </row>
    <row r="177" spans="1:3" x14ac:dyDescent="0.25">
      <c r="A177" t="s">
        <v>237</v>
      </c>
      <c r="B177">
        <v>1</v>
      </c>
      <c r="C177">
        <v>17084</v>
      </c>
    </row>
    <row r="178" spans="1:3" x14ac:dyDescent="0.25">
      <c r="A178" t="s">
        <v>284</v>
      </c>
      <c r="B178">
        <v>1</v>
      </c>
      <c r="C178">
        <v>19125</v>
      </c>
    </row>
    <row r="179" spans="1:3" x14ac:dyDescent="0.25">
      <c r="A179" t="s">
        <v>70</v>
      </c>
      <c r="B179">
        <v>3</v>
      </c>
      <c r="C179">
        <v>32160</v>
      </c>
    </row>
    <row r="180" spans="1:3" x14ac:dyDescent="0.25">
      <c r="A180" t="s">
        <v>5</v>
      </c>
      <c r="B180">
        <v>6</v>
      </c>
      <c r="C180">
        <v>31886</v>
      </c>
    </row>
    <row r="181" spans="1:3" x14ac:dyDescent="0.25">
      <c r="A181" t="s">
        <v>66</v>
      </c>
      <c r="B181">
        <v>3</v>
      </c>
      <c r="C181">
        <v>26211</v>
      </c>
    </row>
    <row r="182" spans="1:3" x14ac:dyDescent="0.25">
      <c r="A182" t="s">
        <v>143</v>
      </c>
      <c r="B182">
        <v>3</v>
      </c>
      <c r="C182">
        <v>9137</v>
      </c>
    </row>
    <row r="183" spans="1:3" x14ac:dyDescent="0.25">
      <c r="A183" t="s">
        <v>161</v>
      </c>
      <c r="B183">
        <v>2</v>
      </c>
      <c r="C183">
        <v>22636</v>
      </c>
    </row>
    <row r="184" spans="1:3" x14ac:dyDescent="0.25">
      <c r="A184" t="s">
        <v>134</v>
      </c>
      <c r="B184">
        <v>3</v>
      </c>
      <c r="C184">
        <v>14132</v>
      </c>
    </row>
    <row r="185" spans="1:3" x14ac:dyDescent="0.25">
      <c r="A185" t="s">
        <v>89</v>
      </c>
      <c r="B185">
        <v>3</v>
      </c>
      <c r="C185">
        <v>40414</v>
      </c>
    </row>
    <row r="186" spans="1:3" x14ac:dyDescent="0.25">
      <c r="A186" t="s">
        <v>137</v>
      </c>
      <c r="B186">
        <v>3</v>
      </c>
      <c r="C186">
        <v>36239</v>
      </c>
    </row>
    <row r="187" spans="1:3" x14ac:dyDescent="0.25">
      <c r="A187" t="s">
        <v>64</v>
      </c>
      <c r="B187">
        <v>3</v>
      </c>
      <c r="C187">
        <v>29573</v>
      </c>
    </row>
    <row r="188" spans="1:3" x14ac:dyDescent="0.25">
      <c r="A188" t="s">
        <v>142</v>
      </c>
      <c r="B188">
        <v>3</v>
      </c>
      <c r="C188">
        <v>25133</v>
      </c>
    </row>
    <row r="189" spans="1:3" x14ac:dyDescent="0.25">
      <c r="A189" t="s">
        <v>92</v>
      </c>
      <c r="B189">
        <v>3</v>
      </c>
      <c r="C189">
        <v>17050</v>
      </c>
    </row>
    <row r="190" spans="1:3" x14ac:dyDescent="0.25">
      <c r="A190" t="s">
        <v>1</v>
      </c>
      <c r="B190">
        <v>8</v>
      </c>
      <c r="C190">
        <v>46447</v>
      </c>
    </row>
    <row r="191" spans="1:3" x14ac:dyDescent="0.25">
      <c r="A191" t="s">
        <v>280</v>
      </c>
      <c r="B191">
        <v>1</v>
      </c>
      <c r="C191">
        <v>16497</v>
      </c>
    </row>
    <row r="192" spans="1:3" x14ac:dyDescent="0.25">
      <c r="A192" t="s">
        <v>174</v>
      </c>
      <c r="B192">
        <v>2</v>
      </c>
      <c r="C192">
        <v>18387</v>
      </c>
    </row>
    <row r="193" spans="1:3" x14ac:dyDescent="0.25">
      <c r="A193" t="s">
        <v>222</v>
      </c>
      <c r="B193">
        <v>1</v>
      </c>
      <c r="C193">
        <v>18330</v>
      </c>
    </row>
    <row r="194" spans="1:3" x14ac:dyDescent="0.25">
      <c r="A194" t="s">
        <v>139</v>
      </c>
      <c r="B194">
        <v>3</v>
      </c>
      <c r="C194">
        <v>12773</v>
      </c>
    </row>
    <row r="195" spans="1:3" x14ac:dyDescent="0.25">
      <c r="A195" t="s">
        <v>14</v>
      </c>
      <c r="B195">
        <v>6</v>
      </c>
      <c r="C195">
        <v>74622</v>
      </c>
    </row>
    <row r="196" spans="1:3" x14ac:dyDescent="0.25">
      <c r="A196" t="s">
        <v>235</v>
      </c>
      <c r="B196">
        <v>1</v>
      </c>
      <c r="C196">
        <v>32729</v>
      </c>
    </row>
    <row r="197" spans="1:3" x14ac:dyDescent="0.25">
      <c r="A197" t="s">
        <v>22</v>
      </c>
      <c r="B197">
        <v>5</v>
      </c>
      <c r="C197">
        <v>21400</v>
      </c>
    </row>
    <row r="198" spans="1:3" x14ac:dyDescent="0.25">
      <c r="A198" t="s">
        <v>29</v>
      </c>
      <c r="B198">
        <v>5</v>
      </c>
      <c r="C198">
        <v>36128</v>
      </c>
    </row>
    <row r="199" spans="1:3" x14ac:dyDescent="0.25">
      <c r="A199" t="s">
        <v>102</v>
      </c>
      <c r="B199">
        <v>3</v>
      </c>
      <c r="C199">
        <v>19931</v>
      </c>
    </row>
    <row r="200" spans="1:3" x14ac:dyDescent="0.25">
      <c r="A200" t="s">
        <v>27</v>
      </c>
      <c r="B200">
        <v>5</v>
      </c>
      <c r="C200">
        <v>21221</v>
      </c>
    </row>
    <row r="201" spans="1:3" x14ac:dyDescent="0.25">
      <c r="A201" t="s">
        <v>61</v>
      </c>
      <c r="B201">
        <v>3</v>
      </c>
      <c r="C201">
        <v>42997</v>
      </c>
    </row>
    <row r="202" spans="1:3" x14ac:dyDescent="0.25">
      <c r="A202" t="s">
        <v>97</v>
      </c>
      <c r="B202">
        <v>3</v>
      </c>
      <c r="C202">
        <v>48770</v>
      </c>
    </row>
    <row r="203" spans="1:3" x14ac:dyDescent="0.25">
      <c r="A203" t="s">
        <v>47</v>
      </c>
      <c r="B203">
        <v>4</v>
      </c>
      <c r="C203">
        <v>44721</v>
      </c>
    </row>
    <row r="204" spans="1:3" x14ac:dyDescent="0.25">
      <c r="A204" t="s">
        <v>281</v>
      </c>
      <c r="B204">
        <v>1</v>
      </c>
      <c r="C204">
        <v>15461</v>
      </c>
    </row>
    <row r="205" spans="1:3" x14ac:dyDescent="0.25">
      <c r="A205" t="s">
        <v>282</v>
      </c>
      <c r="B205">
        <v>1</v>
      </c>
      <c r="C205">
        <v>15265</v>
      </c>
    </row>
    <row r="206" spans="1:3" x14ac:dyDescent="0.25">
      <c r="A206" t="s">
        <v>53</v>
      </c>
      <c r="B206">
        <v>3</v>
      </c>
      <c r="C206">
        <v>24737</v>
      </c>
    </row>
    <row r="207" spans="1:3" x14ac:dyDescent="0.25">
      <c r="A207" t="s">
        <v>258</v>
      </c>
      <c r="B207">
        <v>1</v>
      </c>
      <c r="C207">
        <v>10763</v>
      </c>
    </row>
    <row r="208" spans="1:3" x14ac:dyDescent="0.25">
      <c r="A208" t="s">
        <v>49</v>
      </c>
      <c r="B208">
        <v>4</v>
      </c>
      <c r="C208">
        <v>8686</v>
      </c>
    </row>
    <row r="209" spans="1:3" x14ac:dyDescent="0.25">
      <c r="A209" t="s">
        <v>109</v>
      </c>
      <c r="B209">
        <v>3</v>
      </c>
      <c r="C209">
        <v>20509</v>
      </c>
    </row>
    <row r="210" spans="1:3" x14ac:dyDescent="0.25">
      <c r="A210" t="s">
        <v>214</v>
      </c>
      <c r="B210">
        <v>1</v>
      </c>
      <c r="C210">
        <v>25399</v>
      </c>
    </row>
    <row r="211" spans="1:3" x14ac:dyDescent="0.25">
      <c r="A211" t="s">
        <v>11</v>
      </c>
      <c r="B211">
        <v>6</v>
      </c>
      <c r="C211">
        <v>21644</v>
      </c>
    </row>
    <row r="212" spans="1:3" x14ac:dyDescent="0.25">
      <c r="A212" t="s">
        <v>159</v>
      </c>
      <c r="B212">
        <v>2</v>
      </c>
      <c r="C212">
        <v>11406</v>
      </c>
    </row>
    <row r="213" spans="1:3" x14ac:dyDescent="0.25">
      <c r="A213" t="s">
        <v>133</v>
      </c>
      <c r="B213">
        <v>3</v>
      </c>
      <c r="C213">
        <v>8990</v>
      </c>
    </row>
    <row r="214" spans="1:3" x14ac:dyDescent="0.25">
      <c r="A214" t="s">
        <v>140</v>
      </c>
      <c r="B214">
        <v>3</v>
      </c>
      <c r="C214">
        <v>12773</v>
      </c>
    </row>
    <row r="215" spans="1:3" x14ac:dyDescent="0.25">
      <c r="A215" t="s">
        <v>167</v>
      </c>
      <c r="B215">
        <v>2</v>
      </c>
      <c r="C215">
        <v>14952</v>
      </c>
    </row>
    <row r="216" spans="1:3" x14ac:dyDescent="0.25">
      <c r="A216" t="s">
        <v>179</v>
      </c>
      <c r="B216">
        <v>2</v>
      </c>
      <c r="C216">
        <v>8220</v>
      </c>
    </row>
    <row r="217" spans="1:3" x14ac:dyDescent="0.25">
      <c r="A217" t="s">
        <v>69</v>
      </c>
      <c r="B217">
        <v>3</v>
      </c>
      <c r="C217">
        <v>41868</v>
      </c>
    </row>
    <row r="218" spans="1:3" x14ac:dyDescent="0.25">
      <c r="A218" t="s">
        <v>114</v>
      </c>
      <c r="B218">
        <v>3</v>
      </c>
      <c r="C218">
        <v>49792</v>
      </c>
    </row>
    <row r="219" spans="1:3" x14ac:dyDescent="0.25">
      <c r="A219" t="s">
        <v>180</v>
      </c>
      <c r="B219">
        <v>2</v>
      </c>
      <c r="C219">
        <v>7899</v>
      </c>
    </row>
    <row r="220" spans="1:3" x14ac:dyDescent="0.25">
      <c r="A220" t="s">
        <v>15</v>
      </c>
      <c r="B220">
        <v>6</v>
      </c>
      <c r="C220">
        <v>30440</v>
      </c>
    </row>
    <row r="221" spans="1:3" x14ac:dyDescent="0.25">
      <c r="A221" t="s">
        <v>3</v>
      </c>
      <c r="B221">
        <v>6</v>
      </c>
      <c r="C221">
        <v>33943</v>
      </c>
    </row>
    <row r="222" spans="1:3" x14ac:dyDescent="0.25">
      <c r="A222" t="s">
        <v>158</v>
      </c>
      <c r="B222">
        <v>2</v>
      </c>
      <c r="C222">
        <v>21377</v>
      </c>
    </row>
    <row r="223" spans="1:3" x14ac:dyDescent="0.25">
      <c r="A223" t="s">
        <v>93</v>
      </c>
      <c r="B223">
        <v>3</v>
      </c>
      <c r="C223">
        <v>22878</v>
      </c>
    </row>
    <row r="224" spans="1:3" x14ac:dyDescent="0.25">
      <c r="A224" t="s">
        <v>226</v>
      </c>
      <c r="B224">
        <v>1</v>
      </c>
      <c r="C224">
        <v>99420</v>
      </c>
    </row>
    <row r="225" spans="1:3" x14ac:dyDescent="0.25">
      <c r="A225" t="s">
        <v>240</v>
      </c>
      <c r="B225">
        <v>1</v>
      </c>
      <c r="C225">
        <v>25205</v>
      </c>
    </row>
    <row r="226" spans="1:3" x14ac:dyDescent="0.25">
      <c r="A226" t="s">
        <v>58</v>
      </c>
      <c r="B226">
        <v>3</v>
      </c>
      <c r="C226">
        <v>32113</v>
      </c>
    </row>
    <row r="227" spans="1:3" x14ac:dyDescent="0.25">
      <c r="A227" t="s">
        <v>117</v>
      </c>
      <c r="B227">
        <v>3</v>
      </c>
      <c r="C227">
        <v>19520</v>
      </c>
    </row>
    <row r="228" spans="1:3" x14ac:dyDescent="0.25">
      <c r="A228" t="s">
        <v>147</v>
      </c>
      <c r="B228">
        <v>3</v>
      </c>
      <c r="C228">
        <v>12848</v>
      </c>
    </row>
    <row r="229" spans="1:3" x14ac:dyDescent="0.25">
      <c r="A229" t="s">
        <v>96</v>
      </c>
      <c r="B229">
        <v>3</v>
      </c>
      <c r="C229">
        <v>41460</v>
      </c>
    </row>
    <row r="230" spans="1:3" x14ac:dyDescent="0.25">
      <c r="A230" t="s">
        <v>100</v>
      </c>
      <c r="B230">
        <v>3</v>
      </c>
      <c r="C230">
        <v>29942</v>
      </c>
    </row>
    <row r="231" spans="1:3" x14ac:dyDescent="0.25">
      <c r="A231" t="s">
        <v>197</v>
      </c>
      <c r="B231">
        <v>1</v>
      </c>
      <c r="C231">
        <v>15771</v>
      </c>
    </row>
    <row r="232" spans="1:3" x14ac:dyDescent="0.25">
      <c r="A232" t="s">
        <v>36</v>
      </c>
      <c r="B232">
        <v>4</v>
      </c>
      <c r="C232">
        <v>42660</v>
      </c>
    </row>
    <row r="233" spans="1:3" x14ac:dyDescent="0.25">
      <c r="A233" t="s">
        <v>191</v>
      </c>
      <c r="B233">
        <v>1</v>
      </c>
      <c r="C233">
        <v>42921</v>
      </c>
    </row>
    <row r="234" spans="1:3" x14ac:dyDescent="0.25">
      <c r="A234" t="s">
        <v>269</v>
      </c>
      <c r="B234">
        <v>1</v>
      </c>
      <c r="C234">
        <v>28669</v>
      </c>
    </row>
    <row r="235" spans="1:3" x14ac:dyDescent="0.25">
      <c r="A235" t="s">
        <v>259</v>
      </c>
      <c r="B235">
        <v>1</v>
      </c>
      <c r="C235">
        <v>16971</v>
      </c>
    </row>
    <row r="236" spans="1:3" x14ac:dyDescent="0.25">
      <c r="A236" t="s">
        <v>37</v>
      </c>
      <c r="B236">
        <v>4</v>
      </c>
      <c r="C236">
        <v>44577</v>
      </c>
    </row>
    <row r="237" spans="1:3" x14ac:dyDescent="0.25">
      <c r="A237" t="s">
        <v>199</v>
      </c>
      <c r="B237">
        <v>1</v>
      </c>
      <c r="C237">
        <v>13951</v>
      </c>
    </row>
    <row r="238" spans="1:3" x14ac:dyDescent="0.25">
      <c r="A238" t="s">
        <v>193</v>
      </c>
      <c r="B238">
        <v>1</v>
      </c>
      <c r="C238">
        <v>10804</v>
      </c>
    </row>
    <row r="239" spans="1:3" x14ac:dyDescent="0.25">
      <c r="A239" t="s">
        <v>265</v>
      </c>
      <c r="B239">
        <v>1</v>
      </c>
      <c r="C239">
        <v>14941</v>
      </c>
    </row>
    <row r="240" spans="1:3" x14ac:dyDescent="0.25">
      <c r="A240" t="s">
        <v>209</v>
      </c>
      <c r="B240">
        <v>1</v>
      </c>
      <c r="C240">
        <v>13592</v>
      </c>
    </row>
    <row r="241" spans="1:3" x14ac:dyDescent="0.25">
      <c r="A241" t="s">
        <v>59</v>
      </c>
      <c r="B241">
        <v>3</v>
      </c>
      <c r="C241">
        <v>39639</v>
      </c>
    </row>
    <row r="242" spans="1:3" x14ac:dyDescent="0.25">
      <c r="A242" t="s">
        <v>111</v>
      </c>
      <c r="B242">
        <v>3</v>
      </c>
      <c r="C242">
        <v>22388</v>
      </c>
    </row>
    <row r="243" spans="1:3" x14ac:dyDescent="0.25">
      <c r="A243" t="s">
        <v>216</v>
      </c>
      <c r="B243">
        <v>1</v>
      </c>
      <c r="C243">
        <v>11348</v>
      </c>
    </row>
    <row r="244" spans="1:3" x14ac:dyDescent="0.25">
      <c r="A244" t="s">
        <v>223</v>
      </c>
      <c r="B244">
        <v>1</v>
      </c>
      <c r="C244">
        <v>14733</v>
      </c>
    </row>
    <row r="245" spans="1:3" x14ac:dyDescent="0.25">
      <c r="A245" t="s">
        <v>257</v>
      </c>
      <c r="B245">
        <v>1</v>
      </c>
      <c r="C245">
        <v>14179</v>
      </c>
    </row>
    <row r="246" spans="1:3" x14ac:dyDescent="0.25">
      <c r="A246" t="s">
        <v>208</v>
      </c>
      <c r="B246">
        <v>1</v>
      </c>
      <c r="C246">
        <v>20172</v>
      </c>
    </row>
    <row r="247" spans="1:3" x14ac:dyDescent="0.25">
      <c r="A247" t="s">
        <v>16</v>
      </c>
      <c r="B247">
        <v>6</v>
      </c>
      <c r="C247">
        <v>24200</v>
      </c>
    </row>
    <row r="248" spans="1:3" x14ac:dyDescent="0.25">
      <c r="A248" t="s">
        <v>18</v>
      </c>
      <c r="B248">
        <v>5</v>
      </c>
      <c r="C248">
        <v>24929</v>
      </c>
    </row>
    <row r="249" spans="1:3" x14ac:dyDescent="0.25">
      <c r="A249" t="s">
        <v>163</v>
      </c>
      <c r="B249">
        <v>2</v>
      </c>
      <c r="C249">
        <v>27602</v>
      </c>
    </row>
    <row r="250" spans="1:3" x14ac:dyDescent="0.25">
      <c r="A250" t="s">
        <v>99</v>
      </c>
      <c r="B250">
        <v>3</v>
      </c>
      <c r="C250">
        <v>23111</v>
      </c>
    </row>
    <row r="251" spans="1:3" x14ac:dyDescent="0.25">
      <c r="A251" t="s">
        <v>219</v>
      </c>
      <c r="B251">
        <v>1</v>
      </c>
      <c r="C251">
        <v>8382</v>
      </c>
    </row>
    <row r="252" spans="1:3" x14ac:dyDescent="0.25">
      <c r="A252" t="s">
        <v>177</v>
      </c>
      <c r="B252">
        <v>2</v>
      </c>
      <c r="C252">
        <v>9267</v>
      </c>
    </row>
    <row r="253" spans="1:3" x14ac:dyDescent="0.25">
      <c r="A253" t="s">
        <v>220</v>
      </c>
      <c r="B253">
        <v>1</v>
      </c>
      <c r="C253">
        <v>36344</v>
      </c>
    </row>
    <row r="254" spans="1:3" x14ac:dyDescent="0.25">
      <c r="A254" t="s">
        <v>183</v>
      </c>
      <c r="B254">
        <v>2</v>
      </c>
      <c r="C254">
        <v>27009</v>
      </c>
    </row>
    <row r="255" spans="1:3" x14ac:dyDescent="0.25">
      <c r="A255" t="s">
        <v>154</v>
      </c>
      <c r="B255">
        <v>2</v>
      </c>
      <c r="C255">
        <v>30032</v>
      </c>
    </row>
    <row r="256" spans="1:3" x14ac:dyDescent="0.25">
      <c r="A256" t="s">
        <v>138</v>
      </c>
      <c r="B256">
        <v>3</v>
      </c>
      <c r="C256">
        <v>13815</v>
      </c>
    </row>
    <row r="257" spans="1:3" x14ac:dyDescent="0.25">
      <c r="A257" t="s">
        <v>276</v>
      </c>
      <c r="B257">
        <v>1</v>
      </c>
      <c r="C257">
        <v>12851</v>
      </c>
    </row>
    <row r="258" spans="1:3" x14ac:dyDescent="0.25">
      <c r="A258" t="s">
        <v>262</v>
      </c>
      <c r="B258">
        <v>1</v>
      </c>
      <c r="C258">
        <v>14972</v>
      </c>
    </row>
    <row r="259" spans="1:3" x14ac:dyDescent="0.25">
      <c r="A259" t="s">
        <v>171</v>
      </c>
      <c r="B259">
        <v>2</v>
      </c>
      <c r="C259">
        <v>28594</v>
      </c>
    </row>
    <row r="260" spans="1:3" x14ac:dyDescent="0.25">
      <c r="A260" t="s">
        <v>277</v>
      </c>
      <c r="B260">
        <v>1</v>
      </c>
      <c r="C260">
        <v>9956</v>
      </c>
    </row>
    <row r="261" spans="1:3" x14ac:dyDescent="0.25">
      <c r="A261" t="s">
        <v>275</v>
      </c>
      <c r="B261">
        <v>1</v>
      </c>
      <c r="C261">
        <v>16626</v>
      </c>
    </row>
    <row r="262" spans="1:3" x14ac:dyDescent="0.25">
      <c r="A262" t="s">
        <v>204</v>
      </c>
      <c r="B262">
        <v>1</v>
      </c>
      <c r="C262">
        <v>20844</v>
      </c>
    </row>
    <row r="263" spans="1:3" x14ac:dyDescent="0.25">
      <c r="A263" t="s">
        <v>188</v>
      </c>
      <c r="B263">
        <v>1</v>
      </c>
      <c r="C263">
        <v>24067</v>
      </c>
    </row>
    <row r="264" spans="1:3" x14ac:dyDescent="0.25">
      <c r="A264" t="s">
        <v>192</v>
      </c>
      <c r="B264">
        <v>1</v>
      </c>
      <c r="C264">
        <v>11037</v>
      </c>
    </row>
    <row r="265" spans="1:3" x14ac:dyDescent="0.25">
      <c r="A265" t="s">
        <v>212</v>
      </c>
      <c r="B265">
        <v>1</v>
      </c>
      <c r="C265">
        <v>10244</v>
      </c>
    </row>
    <row r="266" spans="1:3" x14ac:dyDescent="0.25">
      <c r="A266" t="s">
        <v>112</v>
      </c>
      <c r="B266">
        <v>3</v>
      </c>
      <c r="C266">
        <v>31341</v>
      </c>
    </row>
    <row r="267" spans="1:3" x14ac:dyDescent="0.25">
      <c r="A267" t="s">
        <v>42</v>
      </c>
      <c r="B267">
        <v>4</v>
      </c>
      <c r="C267">
        <v>51078</v>
      </c>
    </row>
    <row r="268" spans="1:3" x14ac:dyDescent="0.25">
      <c r="A268" t="s">
        <v>152</v>
      </c>
      <c r="B268">
        <v>2</v>
      </c>
      <c r="C268">
        <v>30311</v>
      </c>
    </row>
    <row r="269" spans="1:3" x14ac:dyDescent="0.25">
      <c r="A269" t="s">
        <v>283</v>
      </c>
      <c r="B269">
        <v>1</v>
      </c>
      <c r="C269">
        <v>10099</v>
      </c>
    </row>
    <row r="270" spans="1:3" x14ac:dyDescent="0.25">
      <c r="A270" t="s">
        <v>153</v>
      </c>
      <c r="B270">
        <v>2</v>
      </c>
      <c r="C270">
        <v>25373</v>
      </c>
    </row>
    <row r="271" spans="1:3" x14ac:dyDescent="0.25">
      <c r="A271" t="s">
        <v>43</v>
      </c>
      <c r="B271">
        <v>4</v>
      </c>
      <c r="C271">
        <v>23074</v>
      </c>
    </row>
    <row r="272" spans="1:3" x14ac:dyDescent="0.25">
      <c r="A272" t="s">
        <v>266</v>
      </c>
      <c r="B272">
        <v>1</v>
      </c>
      <c r="C272">
        <v>17526</v>
      </c>
    </row>
    <row r="273" spans="1:3" x14ac:dyDescent="0.25">
      <c r="A273" t="s">
        <v>225</v>
      </c>
      <c r="B273">
        <v>1</v>
      </c>
      <c r="C273">
        <v>15551</v>
      </c>
    </row>
    <row r="274" spans="1:3" x14ac:dyDescent="0.25">
      <c r="A274" t="s">
        <v>141</v>
      </c>
      <c r="B274">
        <v>3</v>
      </c>
      <c r="C274">
        <v>13377</v>
      </c>
    </row>
    <row r="275" spans="1:3" x14ac:dyDescent="0.25">
      <c r="A275" t="s">
        <v>175</v>
      </c>
      <c r="B275">
        <v>2</v>
      </c>
      <c r="C275">
        <v>18499</v>
      </c>
    </row>
    <row r="276" spans="1:3" x14ac:dyDescent="0.25">
      <c r="A276" t="s">
        <v>288</v>
      </c>
      <c r="B276">
        <v>1</v>
      </c>
      <c r="C276" t="s">
        <v>292</v>
      </c>
    </row>
    <row r="277" spans="1:3" x14ac:dyDescent="0.25">
      <c r="A277" t="s">
        <v>244</v>
      </c>
      <c r="B277">
        <v>1</v>
      </c>
      <c r="C277">
        <v>18505</v>
      </c>
    </row>
    <row r="278" spans="1:3" x14ac:dyDescent="0.25">
      <c r="A278" t="s">
        <v>65</v>
      </c>
      <c r="B278">
        <v>3</v>
      </c>
      <c r="C278">
        <v>31601</v>
      </c>
    </row>
    <row r="279" spans="1:3" x14ac:dyDescent="0.25">
      <c r="A279" t="s">
        <v>210</v>
      </c>
      <c r="B279">
        <v>1</v>
      </c>
      <c r="C279">
        <v>22165</v>
      </c>
    </row>
    <row r="280" spans="1:3" x14ac:dyDescent="0.25">
      <c r="A280" t="s">
        <v>271</v>
      </c>
      <c r="B280">
        <v>1</v>
      </c>
      <c r="C280">
        <v>9625</v>
      </c>
    </row>
    <row r="281" spans="1:3" x14ac:dyDescent="0.25">
      <c r="A281" t="s">
        <v>118</v>
      </c>
      <c r="B281">
        <v>3</v>
      </c>
      <c r="C281">
        <v>20824</v>
      </c>
    </row>
    <row r="282" spans="1:3" x14ac:dyDescent="0.25">
      <c r="A282" t="s">
        <v>63</v>
      </c>
      <c r="B282">
        <v>3</v>
      </c>
      <c r="C282">
        <v>45130</v>
      </c>
    </row>
    <row r="283" spans="1:3" x14ac:dyDescent="0.25">
      <c r="A283" t="s">
        <v>182</v>
      </c>
      <c r="B283">
        <v>2</v>
      </c>
      <c r="C283">
        <v>9263</v>
      </c>
    </row>
    <row r="284" spans="1:3" x14ac:dyDescent="0.25">
      <c r="A284" t="s">
        <v>79</v>
      </c>
      <c r="B284">
        <v>3</v>
      </c>
      <c r="C284">
        <v>32512</v>
      </c>
    </row>
    <row r="285" spans="1:3" x14ac:dyDescent="0.25">
      <c r="A285" t="s">
        <v>76</v>
      </c>
      <c r="B285">
        <v>3</v>
      </c>
      <c r="C285">
        <v>35419</v>
      </c>
    </row>
    <row r="286" spans="1:3" x14ac:dyDescent="0.25">
      <c r="A286" t="s">
        <v>160</v>
      </c>
      <c r="B286">
        <v>2</v>
      </c>
      <c r="C286">
        <v>25970</v>
      </c>
    </row>
    <row r="287" spans="1:3" x14ac:dyDescent="0.25">
      <c r="A287" t="s">
        <v>83</v>
      </c>
      <c r="B287">
        <v>3</v>
      </c>
      <c r="C287">
        <v>31139</v>
      </c>
    </row>
    <row r="288" spans="1:3" x14ac:dyDescent="0.25">
      <c r="A288" t="s">
        <v>75</v>
      </c>
      <c r="B288">
        <v>3</v>
      </c>
      <c r="C288">
        <v>32180</v>
      </c>
    </row>
    <row r="289" spans="1:3" x14ac:dyDescent="0.25">
      <c r="A289" t="s">
        <v>13</v>
      </c>
      <c r="B289">
        <v>6</v>
      </c>
      <c r="C289">
        <v>35279</v>
      </c>
    </row>
    <row r="290" spans="1:3" x14ac:dyDescent="0.25">
      <c r="A290" t="s">
        <v>270</v>
      </c>
      <c r="B290">
        <v>1</v>
      </c>
      <c r="C290">
        <v>14539</v>
      </c>
    </row>
  </sheetData>
  <sortState xmlns:xlrd2="http://schemas.microsoft.com/office/spreadsheetml/2017/richdata2" ref="A2:C290">
    <sortCondition ref="A2:A29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BF83C4-29DB-4C54-9EA0-222AF855008B}">
  <dimension ref="A1:F669"/>
  <sheetViews>
    <sheetView tabSelected="1" topLeftCell="A100" workbookViewId="0">
      <selection activeCell="D117" sqref="D117"/>
    </sheetView>
  </sheetViews>
  <sheetFormatPr defaultRowHeight="15" x14ac:dyDescent="0.25"/>
  <cols>
    <col min="1" max="1" width="41.5703125" bestFit="1" customWidth="1"/>
    <col min="2" max="2" width="32.5703125" bestFit="1" customWidth="1"/>
    <col min="3" max="3" width="17.5703125" bestFit="1" customWidth="1"/>
    <col min="4" max="4" width="14.5703125" bestFit="1" customWidth="1"/>
    <col min="5" max="5" width="14.42578125" bestFit="1" customWidth="1"/>
    <col min="6" max="6" width="15.28515625" bestFit="1" customWidth="1"/>
  </cols>
  <sheetData>
    <row r="1" spans="1:6" x14ac:dyDescent="0.25">
      <c r="A1" s="1" t="s">
        <v>1190</v>
      </c>
      <c r="B1" s="1" t="s">
        <v>1191</v>
      </c>
      <c r="C1" s="1" t="s">
        <v>958</v>
      </c>
      <c r="D1" s="1" t="s">
        <v>959</v>
      </c>
      <c r="E1" s="1" t="s">
        <v>960</v>
      </c>
      <c r="F1" s="1" t="s">
        <v>961</v>
      </c>
    </row>
    <row r="2" spans="1:6" x14ac:dyDescent="0.25">
      <c r="A2" t="s">
        <v>962</v>
      </c>
      <c r="B2" t="s">
        <v>1192</v>
      </c>
      <c r="C2" t="s">
        <v>23</v>
      </c>
      <c r="D2" t="s">
        <v>293</v>
      </c>
      <c r="E2" t="s">
        <v>294</v>
      </c>
      <c r="F2">
        <v>3</v>
      </c>
    </row>
    <row r="3" spans="1:6" x14ac:dyDescent="0.25">
      <c r="A3" t="str">
        <f>A2</f>
        <v xml:space="preserve">Acipenser ruthenus </v>
      </c>
      <c r="B3" t="str">
        <f>B2</f>
        <v>Sterlet sturgeon</v>
      </c>
      <c r="C3" t="str">
        <f>C2</f>
        <v>ACIRT</v>
      </c>
      <c r="D3" t="str">
        <f>D2</f>
        <v>Fish</v>
      </c>
      <c r="E3" t="s">
        <v>295</v>
      </c>
      <c r="F3">
        <v>3</v>
      </c>
    </row>
    <row r="4" spans="1:6" x14ac:dyDescent="0.25">
      <c r="A4" t="str">
        <f t="shared" ref="A4:B6" si="0">A3</f>
        <v xml:space="preserve">Acipenser ruthenus </v>
      </c>
      <c r="B4" t="str">
        <f t="shared" si="0"/>
        <v>Sterlet sturgeon</v>
      </c>
      <c r="C4" t="str">
        <f t="shared" ref="C4:C6" si="1">C3</f>
        <v>ACIRT</v>
      </c>
      <c r="D4" t="str">
        <f t="shared" ref="D4:D6" si="2">D3</f>
        <v>Fish</v>
      </c>
      <c r="E4" t="s">
        <v>296</v>
      </c>
      <c r="F4">
        <v>4</v>
      </c>
    </row>
    <row r="5" spans="1:6" x14ac:dyDescent="0.25">
      <c r="A5" t="str">
        <f t="shared" si="0"/>
        <v xml:space="preserve">Acipenser ruthenus </v>
      </c>
      <c r="B5" t="str">
        <f t="shared" si="0"/>
        <v>Sterlet sturgeon</v>
      </c>
      <c r="C5" t="str">
        <f t="shared" si="1"/>
        <v>ACIRT</v>
      </c>
      <c r="D5" t="str">
        <f t="shared" si="2"/>
        <v>Fish</v>
      </c>
      <c r="E5" t="s">
        <v>297</v>
      </c>
      <c r="F5">
        <v>3</v>
      </c>
    </row>
    <row r="6" spans="1:6" x14ac:dyDescent="0.25">
      <c r="A6" t="str">
        <f t="shared" si="0"/>
        <v xml:space="preserve">Acipenser ruthenus </v>
      </c>
      <c r="B6" t="str">
        <f t="shared" si="0"/>
        <v>Sterlet sturgeon</v>
      </c>
      <c r="C6" t="str">
        <f t="shared" si="1"/>
        <v>ACIRT</v>
      </c>
      <c r="D6" t="str">
        <f t="shared" si="2"/>
        <v>Fish</v>
      </c>
      <c r="E6" t="s">
        <v>298</v>
      </c>
      <c r="F6">
        <v>2</v>
      </c>
    </row>
    <row r="7" spans="1:6" x14ac:dyDescent="0.25">
      <c r="A7" t="s">
        <v>963</v>
      </c>
      <c r="B7" t="s">
        <v>1193</v>
      </c>
      <c r="C7" t="s">
        <v>245</v>
      </c>
      <c r="D7" t="s">
        <v>299</v>
      </c>
      <c r="E7" t="s">
        <v>300</v>
      </c>
      <c r="F7">
        <v>5</v>
      </c>
    </row>
    <row r="8" spans="1:6" x14ac:dyDescent="0.25">
      <c r="A8" t="s">
        <v>964</v>
      </c>
      <c r="B8" t="s">
        <v>1194</v>
      </c>
      <c r="C8" t="s">
        <v>248</v>
      </c>
      <c r="D8" t="s">
        <v>299</v>
      </c>
      <c r="E8" t="s">
        <v>301</v>
      </c>
      <c r="F8">
        <v>4</v>
      </c>
    </row>
    <row r="9" spans="1:6" x14ac:dyDescent="0.25">
      <c r="A9" t="s">
        <v>965</v>
      </c>
      <c r="B9" t="s">
        <v>1195</v>
      </c>
      <c r="C9" t="s">
        <v>172</v>
      </c>
      <c r="D9" t="s">
        <v>299</v>
      </c>
      <c r="E9" t="s">
        <v>302</v>
      </c>
      <c r="F9">
        <v>3</v>
      </c>
    </row>
    <row r="10" spans="1:6" x14ac:dyDescent="0.25">
      <c r="A10" t="str">
        <f>A9</f>
        <v xml:space="preserve">Aedes aegypti </v>
      </c>
      <c r="B10" t="str">
        <f>B9</f>
        <v xml:space="preserve">Yellowfever mosquito </v>
      </c>
      <c r="C10" t="str">
        <f>C9</f>
        <v>AEDAE</v>
      </c>
      <c r="D10" t="str">
        <f>D9</f>
        <v>Arthropoda</v>
      </c>
      <c r="E10" t="s">
        <v>303</v>
      </c>
      <c r="F10">
        <v>4</v>
      </c>
    </row>
    <row r="11" spans="1:6" x14ac:dyDescent="0.25">
      <c r="A11" t="s">
        <v>966</v>
      </c>
      <c r="B11" t="s">
        <v>1196</v>
      </c>
      <c r="C11" t="s">
        <v>196</v>
      </c>
      <c r="D11" t="s">
        <v>299</v>
      </c>
      <c r="E11" t="s">
        <v>304</v>
      </c>
      <c r="F11">
        <v>4</v>
      </c>
    </row>
    <row r="12" spans="1:6" x14ac:dyDescent="0.25">
      <c r="A12" t="s">
        <v>967</v>
      </c>
      <c r="B12" t="s">
        <v>1197</v>
      </c>
      <c r="C12" t="s">
        <v>185</v>
      </c>
      <c r="D12" t="s">
        <v>299</v>
      </c>
      <c r="E12" t="s">
        <v>305</v>
      </c>
      <c r="F12">
        <v>4</v>
      </c>
    </row>
    <row r="13" spans="1:6" x14ac:dyDescent="0.25">
      <c r="A13" t="s">
        <v>968</v>
      </c>
      <c r="B13" t="s">
        <v>1198</v>
      </c>
      <c r="C13" t="s">
        <v>116</v>
      </c>
      <c r="D13" t="s">
        <v>306</v>
      </c>
      <c r="E13" t="s">
        <v>307</v>
      </c>
      <c r="F13">
        <v>4</v>
      </c>
    </row>
    <row r="14" spans="1:6" x14ac:dyDescent="0.25">
      <c r="A14" t="str">
        <f t="shared" ref="A14:A15" si="3">A13</f>
        <v xml:space="preserve">Ailuropoda melanoleuca </v>
      </c>
      <c r="B14" t="str">
        <f t="shared" ref="B14:B15" si="4">B13</f>
        <v>Giant panda</v>
      </c>
      <c r="C14" t="str">
        <f t="shared" ref="C14:C15" si="5">C13</f>
        <v>AILME</v>
      </c>
      <c r="D14" t="str">
        <f t="shared" ref="D14:D15" si="6">D13</f>
        <v>Mammal</v>
      </c>
      <c r="E14" t="s">
        <v>308</v>
      </c>
      <c r="F14">
        <v>4</v>
      </c>
    </row>
    <row r="15" spans="1:6" x14ac:dyDescent="0.25">
      <c r="A15" t="str">
        <f t="shared" si="3"/>
        <v xml:space="preserve">Ailuropoda melanoleuca </v>
      </c>
      <c r="B15" t="str">
        <f t="shared" si="4"/>
        <v>Giant panda</v>
      </c>
      <c r="C15" t="str">
        <f t="shared" si="5"/>
        <v>AILME</v>
      </c>
      <c r="D15" t="str">
        <f t="shared" si="6"/>
        <v>Mammal</v>
      </c>
      <c r="E15" t="s">
        <v>309</v>
      </c>
      <c r="F15">
        <v>4</v>
      </c>
    </row>
    <row r="16" spans="1:6" x14ac:dyDescent="0.25">
      <c r="A16" t="s">
        <v>969</v>
      </c>
      <c r="B16" t="s">
        <v>1199</v>
      </c>
      <c r="C16" t="s">
        <v>127</v>
      </c>
      <c r="D16" t="s">
        <v>310</v>
      </c>
      <c r="E16" t="s">
        <v>311</v>
      </c>
      <c r="F16">
        <v>3</v>
      </c>
    </row>
    <row r="17" spans="1:6" x14ac:dyDescent="0.25">
      <c r="A17" t="str">
        <f t="shared" ref="A17:A18" si="7">A16</f>
        <v xml:space="preserve">Alligator mississippiensis </v>
      </c>
      <c r="B17" t="str">
        <f t="shared" ref="B17:B18" si="8">B16</f>
        <v>American alligator</v>
      </c>
      <c r="C17" t="str">
        <f t="shared" ref="C17:C18" si="9">C16</f>
        <v>ALLMI</v>
      </c>
      <c r="D17" t="str">
        <f t="shared" ref="D17:D18" si="10">D16</f>
        <v>Reptile</v>
      </c>
      <c r="E17" t="s">
        <v>312</v>
      </c>
      <c r="F17">
        <v>4</v>
      </c>
    </row>
    <row r="18" spans="1:6" x14ac:dyDescent="0.25">
      <c r="A18" t="str">
        <f t="shared" si="7"/>
        <v xml:space="preserve">Alligator mississippiensis </v>
      </c>
      <c r="B18" t="str">
        <f t="shared" si="8"/>
        <v>American alligator</v>
      </c>
      <c r="C18" t="str">
        <f t="shared" si="9"/>
        <v>ALLMI</v>
      </c>
      <c r="D18" t="str">
        <f t="shared" si="10"/>
        <v>Reptile</v>
      </c>
      <c r="E18" t="s">
        <v>313</v>
      </c>
      <c r="F18">
        <v>3</v>
      </c>
    </row>
    <row r="19" spans="1:6" x14ac:dyDescent="0.25">
      <c r="A19" t="s">
        <v>970</v>
      </c>
      <c r="B19" t="s">
        <v>1200</v>
      </c>
      <c r="C19" t="s">
        <v>51</v>
      </c>
      <c r="D19" t="s">
        <v>310</v>
      </c>
      <c r="E19" t="s">
        <v>314</v>
      </c>
      <c r="F19">
        <v>4</v>
      </c>
    </row>
    <row r="20" spans="1:6" x14ac:dyDescent="0.25">
      <c r="A20" t="str">
        <f t="shared" ref="A20:A21" si="11">A19</f>
        <v xml:space="preserve">Alligator sinensis </v>
      </c>
      <c r="B20" t="str">
        <f t="shared" ref="B20:B21" si="12">B19</f>
        <v>Chinese alligator</v>
      </c>
      <c r="C20" t="str">
        <f t="shared" ref="C20:C21" si="13">C19</f>
        <v>ALLSI</v>
      </c>
      <c r="D20" t="str">
        <f t="shared" ref="D20:D21" si="14">D19</f>
        <v>Reptile</v>
      </c>
      <c r="E20" t="s">
        <v>315</v>
      </c>
      <c r="F20">
        <v>4</v>
      </c>
    </row>
    <row r="21" spans="1:6" x14ac:dyDescent="0.25">
      <c r="A21" t="str">
        <f t="shared" si="11"/>
        <v xml:space="preserve">Alligator sinensis </v>
      </c>
      <c r="B21" t="str">
        <f t="shared" si="12"/>
        <v>Chinese alligator</v>
      </c>
      <c r="C21" t="str">
        <f t="shared" si="13"/>
        <v>ALLSI</v>
      </c>
      <c r="D21" t="str">
        <f t="shared" si="14"/>
        <v>Reptile</v>
      </c>
      <c r="E21" t="s">
        <v>316</v>
      </c>
      <c r="F21">
        <v>3</v>
      </c>
    </row>
    <row r="22" spans="1:6" x14ac:dyDescent="0.25">
      <c r="A22" t="s">
        <v>971</v>
      </c>
      <c r="B22" t="s">
        <v>1201</v>
      </c>
      <c r="C22" t="s">
        <v>128</v>
      </c>
      <c r="D22" t="s">
        <v>317</v>
      </c>
      <c r="E22" t="s">
        <v>318</v>
      </c>
      <c r="F22">
        <v>4</v>
      </c>
    </row>
    <row r="23" spans="1:6" x14ac:dyDescent="0.25">
      <c r="A23" t="str">
        <f t="shared" ref="A23:A24" si="15">A22</f>
        <v xml:space="preserve">Amazona aestiva </v>
      </c>
      <c r="B23" t="str">
        <f t="shared" ref="B23:B24" si="16">B22</f>
        <v>Blue-fronted Amazon parrot</v>
      </c>
      <c r="C23" t="str">
        <f t="shared" ref="C23:C24" si="17">C22</f>
        <v>AMAAE</v>
      </c>
      <c r="D23" t="str">
        <f t="shared" ref="D23:D24" si="18">D22</f>
        <v>Bird</v>
      </c>
      <c r="E23" t="s">
        <v>319</v>
      </c>
      <c r="F23">
        <v>4</v>
      </c>
    </row>
    <row r="24" spans="1:6" x14ac:dyDescent="0.25">
      <c r="A24" t="str">
        <f t="shared" si="15"/>
        <v xml:space="preserve">Amazona aestiva </v>
      </c>
      <c r="B24" t="str">
        <f t="shared" si="16"/>
        <v>Blue-fronted Amazon parrot</v>
      </c>
      <c r="C24" t="str">
        <f t="shared" si="17"/>
        <v>AMAAE</v>
      </c>
      <c r="D24" t="str">
        <f t="shared" si="18"/>
        <v>Bird</v>
      </c>
      <c r="E24" t="s">
        <v>320</v>
      </c>
      <c r="F24">
        <v>4</v>
      </c>
    </row>
    <row r="25" spans="1:6" x14ac:dyDescent="0.25">
      <c r="A25" t="s">
        <v>972</v>
      </c>
      <c r="B25" t="s">
        <v>1202</v>
      </c>
      <c r="C25" t="s">
        <v>2</v>
      </c>
      <c r="D25" t="s">
        <v>293</v>
      </c>
      <c r="E25" t="s">
        <v>321</v>
      </c>
      <c r="F25">
        <v>3</v>
      </c>
    </row>
    <row r="26" spans="1:6" x14ac:dyDescent="0.25">
      <c r="A26" t="str">
        <f t="shared" ref="A26:A31" si="19">A25</f>
        <v xml:space="preserve">Amphiprion ocellaris </v>
      </c>
      <c r="B26" t="str">
        <f t="shared" ref="B26:B31" si="20">B25</f>
        <v>Clown anemonefish</v>
      </c>
      <c r="C26" t="str">
        <f t="shared" ref="C26:C31" si="21">C25</f>
        <v>AMPOC</v>
      </c>
      <c r="D26" t="str">
        <f t="shared" ref="D26:D31" si="22">D25</f>
        <v>Fish</v>
      </c>
      <c r="E26" t="s">
        <v>322</v>
      </c>
      <c r="F26">
        <v>3</v>
      </c>
    </row>
    <row r="27" spans="1:6" x14ac:dyDescent="0.25">
      <c r="A27" t="str">
        <f t="shared" si="19"/>
        <v xml:space="preserve">Amphiprion ocellaris </v>
      </c>
      <c r="B27" t="str">
        <f t="shared" si="20"/>
        <v>Clown anemonefish</v>
      </c>
      <c r="C27" t="str">
        <f t="shared" si="21"/>
        <v>AMPOC</v>
      </c>
      <c r="D27" t="str">
        <f t="shared" si="22"/>
        <v>Fish</v>
      </c>
      <c r="E27" t="s">
        <v>323</v>
      </c>
      <c r="F27">
        <v>4</v>
      </c>
    </row>
    <row r="28" spans="1:6" x14ac:dyDescent="0.25">
      <c r="A28" t="str">
        <f t="shared" si="19"/>
        <v xml:space="preserve">Amphiprion ocellaris </v>
      </c>
      <c r="B28" t="str">
        <f t="shared" si="20"/>
        <v>Clown anemonefish</v>
      </c>
      <c r="C28" t="str">
        <f t="shared" si="21"/>
        <v>AMPOC</v>
      </c>
      <c r="D28" t="str">
        <f t="shared" si="22"/>
        <v>Fish</v>
      </c>
      <c r="E28" t="s">
        <v>324</v>
      </c>
      <c r="F28">
        <v>4</v>
      </c>
    </row>
    <row r="29" spans="1:6" x14ac:dyDescent="0.25">
      <c r="A29" t="str">
        <f t="shared" si="19"/>
        <v xml:space="preserve">Amphiprion ocellaris </v>
      </c>
      <c r="B29" t="str">
        <f t="shared" si="20"/>
        <v>Clown anemonefish</v>
      </c>
      <c r="C29" t="str">
        <f t="shared" si="21"/>
        <v>AMPOC</v>
      </c>
      <c r="D29" t="str">
        <f t="shared" si="22"/>
        <v>Fish</v>
      </c>
      <c r="E29" t="s">
        <v>325</v>
      </c>
      <c r="F29">
        <v>3</v>
      </c>
    </row>
    <row r="30" spans="1:6" x14ac:dyDescent="0.25">
      <c r="A30" t="str">
        <f t="shared" si="19"/>
        <v xml:space="preserve">Amphiprion ocellaris </v>
      </c>
      <c r="B30" t="str">
        <f t="shared" si="20"/>
        <v>Clown anemonefish</v>
      </c>
      <c r="C30" t="str">
        <f t="shared" si="21"/>
        <v>AMPOC</v>
      </c>
      <c r="D30" t="str">
        <f t="shared" si="22"/>
        <v>Fish</v>
      </c>
      <c r="E30" t="s">
        <v>326</v>
      </c>
      <c r="F30">
        <v>5</v>
      </c>
    </row>
    <row r="31" spans="1:6" x14ac:dyDescent="0.25">
      <c r="A31" t="str">
        <f t="shared" si="19"/>
        <v xml:space="preserve">Amphiprion ocellaris </v>
      </c>
      <c r="B31" t="str">
        <f t="shared" si="20"/>
        <v>Clown anemonefish</v>
      </c>
      <c r="C31" t="str">
        <f t="shared" si="21"/>
        <v>AMPOC</v>
      </c>
      <c r="D31" t="str">
        <f t="shared" si="22"/>
        <v>Fish</v>
      </c>
      <c r="E31" t="s">
        <v>327</v>
      </c>
      <c r="F31">
        <v>3</v>
      </c>
    </row>
    <row r="32" spans="1:6" x14ac:dyDescent="0.25">
      <c r="A32" t="s">
        <v>973</v>
      </c>
      <c r="B32" t="s">
        <v>1203</v>
      </c>
      <c r="C32" t="s">
        <v>9</v>
      </c>
      <c r="D32" t="s">
        <v>293</v>
      </c>
      <c r="E32" t="s">
        <v>328</v>
      </c>
      <c r="F32">
        <v>6</v>
      </c>
    </row>
    <row r="33" spans="1:6" x14ac:dyDescent="0.25">
      <c r="A33" t="str">
        <f t="shared" ref="A33:A37" si="23">A32</f>
        <v xml:space="preserve">Amphiprion percula </v>
      </c>
      <c r="B33" t="str">
        <f t="shared" ref="B33:B37" si="24">B32</f>
        <v xml:space="preserve">Orange clownfish </v>
      </c>
      <c r="C33" t="str">
        <f t="shared" ref="C33:C37" si="25">C32</f>
        <v>AMPPE</v>
      </c>
      <c r="D33" t="str">
        <f t="shared" ref="D33:D37" si="26">D32</f>
        <v>Fish</v>
      </c>
      <c r="E33" t="s">
        <v>329</v>
      </c>
      <c r="F33">
        <v>4</v>
      </c>
    </row>
    <row r="34" spans="1:6" x14ac:dyDescent="0.25">
      <c r="A34" t="str">
        <f t="shared" si="23"/>
        <v xml:space="preserve">Amphiprion percula </v>
      </c>
      <c r="B34" t="str">
        <f t="shared" si="24"/>
        <v xml:space="preserve">Orange clownfish </v>
      </c>
      <c r="C34" t="str">
        <f t="shared" si="25"/>
        <v>AMPPE</v>
      </c>
      <c r="D34" t="str">
        <f t="shared" si="26"/>
        <v>Fish</v>
      </c>
      <c r="E34" t="s">
        <v>330</v>
      </c>
      <c r="F34">
        <v>4</v>
      </c>
    </row>
    <row r="35" spans="1:6" x14ac:dyDescent="0.25">
      <c r="A35" t="str">
        <f t="shared" si="23"/>
        <v xml:space="preserve">Amphiprion percula </v>
      </c>
      <c r="B35" t="str">
        <f t="shared" si="24"/>
        <v xml:space="preserve">Orange clownfish </v>
      </c>
      <c r="C35" t="str">
        <f t="shared" si="25"/>
        <v>AMPPE</v>
      </c>
      <c r="D35" t="str">
        <f t="shared" si="26"/>
        <v>Fish</v>
      </c>
      <c r="E35" t="s">
        <v>331</v>
      </c>
      <c r="F35">
        <v>5</v>
      </c>
    </row>
    <row r="36" spans="1:6" x14ac:dyDescent="0.25">
      <c r="A36" t="str">
        <f t="shared" si="23"/>
        <v xml:space="preserve">Amphiprion percula </v>
      </c>
      <c r="B36" t="str">
        <f t="shared" si="24"/>
        <v xml:space="preserve">Orange clownfish </v>
      </c>
      <c r="C36" t="str">
        <f t="shared" si="25"/>
        <v>AMPPE</v>
      </c>
      <c r="D36" t="str">
        <f t="shared" si="26"/>
        <v>Fish</v>
      </c>
      <c r="E36" t="s">
        <v>332</v>
      </c>
      <c r="F36">
        <v>3</v>
      </c>
    </row>
    <row r="37" spans="1:6" x14ac:dyDescent="0.25">
      <c r="A37" t="str">
        <f t="shared" si="23"/>
        <v xml:space="preserve">Amphiprion percula </v>
      </c>
      <c r="B37" t="str">
        <f t="shared" si="24"/>
        <v xml:space="preserve">Orange clownfish </v>
      </c>
      <c r="C37" t="str">
        <f t="shared" si="25"/>
        <v>AMPPE</v>
      </c>
      <c r="D37" t="str">
        <f t="shared" si="26"/>
        <v>Fish</v>
      </c>
      <c r="E37" t="s">
        <v>333</v>
      </c>
      <c r="F37">
        <v>3</v>
      </c>
    </row>
    <row r="38" spans="1:6" x14ac:dyDescent="0.25">
      <c r="A38" t="s">
        <v>974</v>
      </c>
      <c r="B38" t="s">
        <v>1204</v>
      </c>
      <c r="C38" t="s">
        <v>40</v>
      </c>
      <c r="D38" t="s">
        <v>293</v>
      </c>
      <c r="E38" t="s">
        <v>334</v>
      </c>
      <c r="F38">
        <v>4</v>
      </c>
    </row>
    <row r="39" spans="1:6" x14ac:dyDescent="0.25">
      <c r="A39" t="str">
        <f t="shared" ref="A39:A41" si="27">A38</f>
        <v xml:space="preserve">Anabarilius grahami </v>
      </c>
      <c r="B39" t="str">
        <f t="shared" ref="B39:B41" si="28">B38</f>
        <v xml:space="preserve">Kanglang fish </v>
      </c>
      <c r="C39" t="str">
        <f t="shared" ref="C39:C41" si="29">C38</f>
        <v>ANAGA</v>
      </c>
      <c r="D39" t="str">
        <f t="shared" ref="D39:D41" si="30">D38</f>
        <v>Fish</v>
      </c>
      <c r="E39" t="s">
        <v>335</v>
      </c>
      <c r="F39">
        <v>8</v>
      </c>
    </row>
    <row r="40" spans="1:6" x14ac:dyDescent="0.25">
      <c r="A40" t="str">
        <f t="shared" si="27"/>
        <v xml:space="preserve">Anabarilius grahami </v>
      </c>
      <c r="B40" t="str">
        <f t="shared" si="28"/>
        <v xml:space="preserve">Kanglang fish </v>
      </c>
      <c r="C40" t="str">
        <f t="shared" si="29"/>
        <v>ANAGA</v>
      </c>
      <c r="D40" t="str">
        <f t="shared" si="30"/>
        <v>Fish</v>
      </c>
      <c r="E40" t="s">
        <v>336</v>
      </c>
      <c r="F40">
        <v>4</v>
      </c>
    </row>
    <row r="41" spans="1:6" x14ac:dyDescent="0.25">
      <c r="A41" t="str">
        <f t="shared" si="27"/>
        <v xml:space="preserve">Anabarilius grahami </v>
      </c>
      <c r="B41" t="str">
        <f t="shared" si="28"/>
        <v xml:space="preserve">Kanglang fish </v>
      </c>
      <c r="C41" t="str">
        <f t="shared" si="29"/>
        <v>ANAGA</v>
      </c>
      <c r="D41" t="str">
        <f t="shared" si="30"/>
        <v>Fish</v>
      </c>
      <c r="E41" t="s">
        <v>337</v>
      </c>
      <c r="F41">
        <v>4</v>
      </c>
    </row>
    <row r="42" spans="1:6" x14ac:dyDescent="0.25">
      <c r="A42" t="s">
        <v>975</v>
      </c>
      <c r="B42" t="s">
        <v>1205</v>
      </c>
      <c r="C42" t="s">
        <v>165</v>
      </c>
      <c r="D42" t="s">
        <v>317</v>
      </c>
      <c r="E42" t="s">
        <v>338</v>
      </c>
      <c r="F42">
        <v>4</v>
      </c>
    </row>
    <row r="43" spans="1:6" x14ac:dyDescent="0.25">
      <c r="A43" t="str">
        <f>A42</f>
        <v xml:space="preserve">Anas platyrhynchos </v>
      </c>
      <c r="B43" t="str">
        <f>B42</f>
        <v xml:space="preserve">Mallard </v>
      </c>
      <c r="C43" t="str">
        <f>C42</f>
        <v>ANAPL</v>
      </c>
      <c r="D43" t="str">
        <f>D42</f>
        <v>Bird</v>
      </c>
      <c r="E43" t="s">
        <v>339</v>
      </c>
      <c r="F43">
        <v>3</v>
      </c>
    </row>
    <row r="44" spans="1:6" x14ac:dyDescent="0.25">
      <c r="A44" t="s">
        <v>976</v>
      </c>
      <c r="B44" t="s">
        <v>1206</v>
      </c>
      <c r="C44" t="s">
        <v>46</v>
      </c>
      <c r="D44" t="s">
        <v>317</v>
      </c>
      <c r="E44" t="s">
        <v>340</v>
      </c>
      <c r="F44">
        <v>4</v>
      </c>
    </row>
    <row r="45" spans="1:6" x14ac:dyDescent="0.25">
      <c r="A45" t="str">
        <f t="shared" ref="A45:A47" si="31">A44</f>
        <v xml:space="preserve">Anas platyrhynchos platyrhynchos </v>
      </c>
      <c r="B45" t="str">
        <f t="shared" ref="B45:B47" si="32">B44</f>
        <v>Northern mallard</v>
      </c>
      <c r="C45" t="str">
        <f t="shared" ref="C45:C47" si="33">C44</f>
        <v>ANAPP</v>
      </c>
      <c r="D45" t="str">
        <f t="shared" ref="D45:D47" si="34">D44</f>
        <v>Bird</v>
      </c>
      <c r="E45" t="s">
        <v>341</v>
      </c>
      <c r="F45">
        <v>2</v>
      </c>
    </row>
    <row r="46" spans="1:6" x14ac:dyDescent="0.25">
      <c r="A46" t="str">
        <f t="shared" si="31"/>
        <v xml:space="preserve">Anas platyrhynchos platyrhynchos </v>
      </c>
      <c r="B46" t="str">
        <f t="shared" si="32"/>
        <v>Northern mallard</v>
      </c>
      <c r="C46" t="str">
        <f t="shared" si="33"/>
        <v>ANAPP</v>
      </c>
      <c r="D46" t="str">
        <f t="shared" si="34"/>
        <v>Bird</v>
      </c>
      <c r="E46" t="s">
        <v>342</v>
      </c>
      <c r="F46">
        <v>3</v>
      </c>
    </row>
    <row r="47" spans="1:6" x14ac:dyDescent="0.25">
      <c r="A47" t="str">
        <f t="shared" si="31"/>
        <v xml:space="preserve">Anas platyrhynchos platyrhynchos </v>
      </c>
      <c r="B47" t="str">
        <f t="shared" si="32"/>
        <v>Northern mallard</v>
      </c>
      <c r="C47" t="str">
        <f t="shared" si="33"/>
        <v>ANAPP</v>
      </c>
      <c r="D47" t="str">
        <f t="shared" si="34"/>
        <v>Bird</v>
      </c>
      <c r="E47" t="s">
        <v>343</v>
      </c>
      <c r="F47">
        <v>4</v>
      </c>
    </row>
    <row r="48" spans="1:6" x14ac:dyDescent="0.25">
      <c r="A48" t="s">
        <v>977</v>
      </c>
      <c r="B48" t="s">
        <v>1207</v>
      </c>
      <c r="C48" t="s">
        <v>8</v>
      </c>
      <c r="D48" t="s">
        <v>293</v>
      </c>
      <c r="E48" t="s">
        <v>344</v>
      </c>
      <c r="F48">
        <v>3</v>
      </c>
    </row>
    <row r="49" spans="1:6" x14ac:dyDescent="0.25">
      <c r="A49" t="str">
        <f t="shared" ref="A49:A53" si="35">A48</f>
        <v xml:space="preserve">Anabas testudineus </v>
      </c>
      <c r="B49" t="str">
        <f t="shared" ref="B49:B53" si="36">B48</f>
        <v xml:space="preserve">Climbing perch </v>
      </c>
      <c r="C49" t="str">
        <f t="shared" ref="C49:C53" si="37">C48</f>
        <v>ANATE</v>
      </c>
      <c r="D49" t="str">
        <f t="shared" ref="D49:D53" si="38">D48</f>
        <v>Fish</v>
      </c>
      <c r="E49" t="s">
        <v>345</v>
      </c>
      <c r="F49">
        <v>3</v>
      </c>
    </row>
    <row r="50" spans="1:6" x14ac:dyDescent="0.25">
      <c r="A50" t="str">
        <f t="shared" si="35"/>
        <v xml:space="preserve">Anabas testudineus </v>
      </c>
      <c r="B50" t="str">
        <f t="shared" si="36"/>
        <v xml:space="preserve">Climbing perch </v>
      </c>
      <c r="C50" t="str">
        <f t="shared" si="37"/>
        <v>ANATE</v>
      </c>
      <c r="D50" t="str">
        <f t="shared" si="38"/>
        <v>Fish</v>
      </c>
      <c r="E50" t="s">
        <v>346</v>
      </c>
      <c r="F50">
        <v>4</v>
      </c>
    </row>
    <row r="51" spans="1:6" x14ac:dyDescent="0.25">
      <c r="A51" t="str">
        <f t="shared" si="35"/>
        <v xml:space="preserve">Anabas testudineus </v>
      </c>
      <c r="B51" t="str">
        <f t="shared" si="36"/>
        <v xml:space="preserve">Climbing perch </v>
      </c>
      <c r="C51" t="str">
        <f t="shared" si="37"/>
        <v>ANATE</v>
      </c>
      <c r="D51" t="str">
        <f t="shared" si="38"/>
        <v>Fish</v>
      </c>
      <c r="E51" t="s">
        <v>347</v>
      </c>
      <c r="F51">
        <v>3</v>
      </c>
    </row>
    <row r="52" spans="1:6" x14ac:dyDescent="0.25">
      <c r="A52" t="str">
        <f t="shared" si="35"/>
        <v xml:space="preserve">Anabas testudineus </v>
      </c>
      <c r="B52" t="str">
        <f t="shared" si="36"/>
        <v xml:space="preserve">Climbing perch </v>
      </c>
      <c r="C52" t="str">
        <f t="shared" si="37"/>
        <v>ANATE</v>
      </c>
      <c r="D52" t="str">
        <f t="shared" si="38"/>
        <v>Fish</v>
      </c>
      <c r="E52" t="s">
        <v>348</v>
      </c>
      <c r="F52">
        <v>4</v>
      </c>
    </row>
    <row r="53" spans="1:6" x14ac:dyDescent="0.25">
      <c r="A53" t="str">
        <f t="shared" si="35"/>
        <v xml:space="preserve">Anabas testudineus </v>
      </c>
      <c r="B53" t="str">
        <f t="shared" si="36"/>
        <v xml:space="preserve">Climbing perch </v>
      </c>
      <c r="C53" t="str">
        <f t="shared" si="37"/>
        <v>ANATE</v>
      </c>
      <c r="D53" t="str">
        <f t="shared" si="38"/>
        <v>Fish</v>
      </c>
      <c r="E53" t="s">
        <v>349</v>
      </c>
      <c r="F53">
        <v>5</v>
      </c>
    </row>
    <row r="54" spans="1:6" x14ac:dyDescent="0.25">
      <c r="A54" t="s">
        <v>978</v>
      </c>
      <c r="B54" t="s">
        <v>1208</v>
      </c>
      <c r="C54" t="s">
        <v>95</v>
      </c>
      <c r="D54" t="s">
        <v>310</v>
      </c>
      <c r="E54" t="s">
        <v>350</v>
      </c>
      <c r="F54">
        <v>3</v>
      </c>
    </row>
    <row r="55" spans="1:6" x14ac:dyDescent="0.25">
      <c r="A55" t="str">
        <f t="shared" ref="A55:A56" si="39">A54</f>
        <v xml:space="preserve">Anolis carolinensis </v>
      </c>
      <c r="B55" t="str">
        <f t="shared" ref="B55:B56" si="40">B54</f>
        <v xml:space="preserve">Green anole </v>
      </c>
      <c r="C55" t="str">
        <f t="shared" ref="C55:C56" si="41">C54</f>
        <v>ANOCA</v>
      </c>
      <c r="D55" t="str">
        <f t="shared" ref="D55:D56" si="42">D54</f>
        <v>Reptile</v>
      </c>
      <c r="E55" t="s">
        <v>351</v>
      </c>
      <c r="F55">
        <v>1</v>
      </c>
    </row>
    <row r="56" spans="1:6" x14ac:dyDescent="0.25">
      <c r="A56" t="str">
        <f t="shared" si="39"/>
        <v xml:space="preserve">Anolis carolinensis </v>
      </c>
      <c r="B56" t="str">
        <f t="shared" si="40"/>
        <v xml:space="preserve">Green anole </v>
      </c>
      <c r="C56" t="str">
        <f t="shared" si="41"/>
        <v>ANOCA</v>
      </c>
      <c r="D56" t="str">
        <f t="shared" si="42"/>
        <v>Reptile</v>
      </c>
      <c r="E56" t="s">
        <v>352</v>
      </c>
      <c r="F56">
        <v>3</v>
      </c>
    </row>
    <row r="57" spans="1:6" x14ac:dyDescent="0.25">
      <c r="A57" t="s">
        <v>979</v>
      </c>
      <c r="B57" t="s">
        <v>1209</v>
      </c>
      <c r="C57" t="s">
        <v>229</v>
      </c>
      <c r="D57" t="s">
        <v>299</v>
      </c>
      <c r="E57" t="s">
        <v>353</v>
      </c>
      <c r="F57">
        <v>4</v>
      </c>
    </row>
    <row r="58" spans="1:6" x14ac:dyDescent="0.25">
      <c r="A58" t="s">
        <v>980</v>
      </c>
      <c r="B58" t="s">
        <v>1210</v>
      </c>
      <c r="C58" t="s">
        <v>241</v>
      </c>
      <c r="D58" t="s">
        <v>299</v>
      </c>
      <c r="E58" t="s">
        <v>354</v>
      </c>
      <c r="F58">
        <v>4</v>
      </c>
    </row>
    <row r="59" spans="1:6" x14ac:dyDescent="0.25">
      <c r="A59" t="s">
        <v>981</v>
      </c>
      <c r="B59" t="s">
        <v>1209</v>
      </c>
      <c r="C59" t="s">
        <v>273</v>
      </c>
      <c r="D59" t="s">
        <v>299</v>
      </c>
      <c r="E59" t="s">
        <v>355</v>
      </c>
      <c r="F59">
        <v>4</v>
      </c>
    </row>
    <row r="60" spans="1:6" x14ac:dyDescent="0.25">
      <c r="A60" t="s">
        <v>982</v>
      </c>
      <c r="B60" t="s">
        <v>1211</v>
      </c>
      <c r="C60" t="s">
        <v>178</v>
      </c>
      <c r="D60" t="s">
        <v>317</v>
      </c>
      <c r="E60" t="s">
        <v>356</v>
      </c>
      <c r="F60">
        <v>4</v>
      </c>
    </row>
    <row r="61" spans="1:6" x14ac:dyDescent="0.25">
      <c r="A61" t="str">
        <f>A60</f>
        <v xml:space="preserve">Antrostomus carolinensis </v>
      </c>
      <c r="B61" t="str">
        <f>B60</f>
        <v xml:space="preserve">Chuck-will's-widow </v>
      </c>
      <c r="C61" t="str">
        <f>C60</f>
        <v>ANTCR</v>
      </c>
      <c r="D61" t="str">
        <f>D60</f>
        <v>Bird</v>
      </c>
      <c r="E61" t="s">
        <v>357</v>
      </c>
      <c r="F61">
        <v>4</v>
      </c>
    </row>
    <row r="62" spans="1:6" x14ac:dyDescent="0.25">
      <c r="A62" t="s">
        <v>983</v>
      </c>
      <c r="B62" t="s">
        <v>1212</v>
      </c>
      <c r="C62" t="s">
        <v>56</v>
      </c>
      <c r="D62" t="s">
        <v>306</v>
      </c>
      <c r="E62" t="s">
        <v>358</v>
      </c>
      <c r="F62">
        <v>4</v>
      </c>
    </row>
    <row r="63" spans="1:6" x14ac:dyDescent="0.25">
      <c r="A63" t="str">
        <f t="shared" ref="A63:A64" si="43">A62</f>
        <v xml:space="preserve">Aotus nancymaae </v>
      </c>
      <c r="B63" t="str">
        <f t="shared" ref="B63:B64" si="44">B62</f>
        <v>Ma's night monkey</v>
      </c>
      <c r="C63" t="str">
        <f t="shared" ref="C63:C64" si="45">C62</f>
        <v>AOTNA</v>
      </c>
      <c r="D63" t="str">
        <f t="shared" ref="D63:D64" si="46">D62</f>
        <v>Mammal</v>
      </c>
      <c r="E63" t="s">
        <v>359</v>
      </c>
      <c r="F63">
        <v>4</v>
      </c>
    </row>
    <row r="64" spans="1:6" x14ac:dyDescent="0.25">
      <c r="A64" t="str">
        <f t="shared" si="43"/>
        <v xml:space="preserve">Aotus nancymaae </v>
      </c>
      <c r="B64" t="str">
        <f t="shared" si="44"/>
        <v>Ma's night monkey</v>
      </c>
      <c r="C64" t="str">
        <f t="shared" si="45"/>
        <v>AOTNA</v>
      </c>
      <c r="D64" t="str">
        <f t="shared" si="46"/>
        <v>Mammal</v>
      </c>
      <c r="E64" t="s">
        <v>360</v>
      </c>
      <c r="F64">
        <v>4</v>
      </c>
    </row>
    <row r="65" spans="1:6" x14ac:dyDescent="0.25">
      <c r="A65" t="s">
        <v>984</v>
      </c>
      <c r="B65" t="s">
        <v>1213</v>
      </c>
      <c r="C65" t="s">
        <v>150</v>
      </c>
      <c r="D65" t="s">
        <v>317</v>
      </c>
      <c r="E65" t="s">
        <v>361</v>
      </c>
      <c r="F65">
        <v>4</v>
      </c>
    </row>
    <row r="66" spans="1:6" x14ac:dyDescent="0.25">
      <c r="A66" t="str">
        <f t="shared" ref="A66:A67" si="47">A65</f>
        <v xml:space="preserve">Apaloderma vittatum </v>
      </c>
      <c r="B66" t="str">
        <f t="shared" ref="B66:B67" si="48">B65</f>
        <v>Bar-tailed trogon</v>
      </c>
      <c r="C66" t="str">
        <f t="shared" ref="C66:C67" si="49">C65</f>
        <v>APAVI</v>
      </c>
      <c r="D66" t="str">
        <f t="shared" ref="D66:D67" si="50">D65</f>
        <v>Bird</v>
      </c>
      <c r="E66" t="s">
        <v>362</v>
      </c>
      <c r="F66">
        <v>3</v>
      </c>
    </row>
    <row r="67" spans="1:6" x14ac:dyDescent="0.25">
      <c r="A67" t="str">
        <f t="shared" si="47"/>
        <v xml:space="preserve">Apaloderma vittatum </v>
      </c>
      <c r="B67" t="str">
        <f t="shared" si="48"/>
        <v>Bar-tailed trogon</v>
      </c>
      <c r="C67" t="str">
        <f t="shared" si="49"/>
        <v>APAVI</v>
      </c>
      <c r="D67" t="str">
        <f t="shared" si="50"/>
        <v>Bird</v>
      </c>
      <c r="E67" t="s">
        <v>363</v>
      </c>
      <c r="F67">
        <v>2</v>
      </c>
    </row>
    <row r="68" spans="1:6" x14ac:dyDescent="0.25">
      <c r="A68" t="s">
        <v>985</v>
      </c>
      <c r="B68" t="s">
        <v>1214</v>
      </c>
      <c r="C68" t="s">
        <v>156</v>
      </c>
      <c r="D68" t="s">
        <v>299</v>
      </c>
      <c r="E68" t="s">
        <v>364</v>
      </c>
      <c r="F68">
        <v>5</v>
      </c>
    </row>
    <row r="69" spans="1:6" x14ac:dyDescent="0.25">
      <c r="A69" t="str">
        <f>A68</f>
        <v xml:space="preserve">Apis cerana cerana </v>
      </c>
      <c r="B69" t="str">
        <f>B68</f>
        <v>Oriental honeybee</v>
      </c>
      <c r="C69" t="str">
        <f>C68</f>
        <v>APICC</v>
      </c>
      <c r="D69" t="str">
        <f>D68</f>
        <v>Arthropoda</v>
      </c>
      <c r="E69" t="s">
        <v>365</v>
      </c>
      <c r="F69">
        <v>5</v>
      </c>
    </row>
    <row r="70" spans="1:6" x14ac:dyDescent="0.25">
      <c r="A70" t="s">
        <v>986</v>
      </c>
      <c r="B70" t="s">
        <v>1215</v>
      </c>
      <c r="C70" t="s">
        <v>170</v>
      </c>
      <c r="D70" t="s">
        <v>299</v>
      </c>
      <c r="E70" t="s">
        <v>366</v>
      </c>
      <c r="F70">
        <v>4</v>
      </c>
    </row>
    <row r="71" spans="1:6" x14ac:dyDescent="0.25">
      <c r="A71" t="str">
        <f>A70</f>
        <v xml:space="preserve">Apis mellifera </v>
      </c>
      <c r="B71" t="str">
        <f>B70</f>
        <v>Honeybee</v>
      </c>
      <c r="C71" t="str">
        <f>C70</f>
        <v>APIME</v>
      </c>
      <c r="D71" t="str">
        <f>D70</f>
        <v>Arthropoda</v>
      </c>
      <c r="E71" t="s">
        <v>367</v>
      </c>
      <c r="F71">
        <v>4</v>
      </c>
    </row>
    <row r="72" spans="1:6" x14ac:dyDescent="0.25">
      <c r="A72" t="s">
        <v>987</v>
      </c>
      <c r="B72" t="s">
        <v>1216</v>
      </c>
      <c r="C72" t="s">
        <v>135</v>
      </c>
      <c r="D72" t="s">
        <v>317</v>
      </c>
      <c r="E72" t="s">
        <v>368</v>
      </c>
      <c r="F72">
        <v>4</v>
      </c>
    </row>
    <row r="73" spans="1:6" x14ac:dyDescent="0.25">
      <c r="A73" t="str">
        <f t="shared" ref="A73:A74" si="51">A72</f>
        <v xml:space="preserve">Aptenodytes forsteri </v>
      </c>
      <c r="B73" t="str">
        <f t="shared" ref="B73:B74" si="52">B72</f>
        <v>Emperor penguin</v>
      </c>
      <c r="C73" t="str">
        <f t="shared" ref="C73:C74" si="53">C72</f>
        <v>APTFO</v>
      </c>
      <c r="D73" t="str">
        <f t="shared" ref="D73:D74" si="54">D72</f>
        <v>Bird</v>
      </c>
      <c r="E73" t="s">
        <v>369</v>
      </c>
      <c r="F73">
        <v>3</v>
      </c>
    </row>
    <row r="74" spans="1:6" x14ac:dyDescent="0.25">
      <c r="A74" t="str">
        <f t="shared" si="51"/>
        <v xml:space="preserve">Aptenodytes forsteri </v>
      </c>
      <c r="B74" t="str">
        <f t="shared" si="52"/>
        <v>Emperor penguin</v>
      </c>
      <c r="C74" t="str">
        <f t="shared" si="53"/>
        <v>APTFO</v>
      </c>
      <c r="D74" t="str">
        <f t="shared" si="54"/>
        <v>Bird</v>
      </c>
      <c r="E74" t="s">
        <v>370</v>
      </c>
      <c r="F74">
        <v>4</v>
      </c>
    </row>
    <row r="75" spans="1:6" x14ac:dyDescent="0.25">
      <c r="A75" t="s">
        <v>988</v>
      </c>
      <c r="B75" t="s">
        <v>1217</v>
      </c>
      <c r="C75" t="s">
        <v>164</v>
      </c>
      <c r="D75" t="s">
        <v>299</v>
      </c>
      <c r="E75" t="s">
        <v>371</v>
      </c>
      <c r="F75">
        <v>1</v>
      </c>
    </row>
    <row r="76" spans="1:6" x14ac:dyDescent="0.25">
      <c r="A76" t="str">
        <f>A75</f>
        <v xml:space="preserve">Armadillidium vulgare </v>
      </c>
      <c r="B76" t="str">
        <f>B75</f>
        <v xml:space="preserve">Pillbug </v>
      </c>
      <c r="C76" t="str">
        <f>C75</f>
        <v>ARMVU</v>
      </c>
      <c r="D76" t="str">
        <f>D75</f>
        <v>Arthropoda</v>
      </c>
      <c r="E76" t="s">
        <v>372</v>
      </c>
      <c r="F76">
        <v>4</v>
      </c>
    </row>
    <row r="77" spans="1:6" x14ac:dyDescent="0.25">
      <c r="A77" t="s">
        <v>989</v>
      </c>
      <c r="B77" t="s">
        <v>1218</v>
      </c>
      <c r="C77" t="s">
        <v>30</v>
      </c>
      <c r="D77" t="s">
        <v>293</v>
      </c>
      <c r="E77" t="s">
        <v>373</v>
      </c>
      <c r="F77">
        <v>3</v>
      </c>
    </row>
    <row r="78" spans="1:6" x14ac:dyDescent="0.25">
      <c r="A78" t="str">
        <f t="shared" ref="A78:A81" si="55">A77</f>
        <v xml:space="preserve">Astyanax mexicanus </v>
      </c>
      <c r="B78" t="str">
        <f t="shared" ref="B78:B81" si="56">B77</f>
        <v xml:space="preserve">Blind cave fish </v>
      </c>
      <c r="C78" t="str">
        <f t="shared" ref="C78:C81" si="57">C77</f>
        <v>ASTMX</v>
      </c>
      <c r="D78" t="str">
        <f t="shared" ref="D78:D81" si="58">D77</f>
        <v>Fish</v>
      </c>
      <c r="E78" t="s">
        <v>374</v>
      </c>
      <c r="F78">
        <v>4</v>
      </c>
    </row>
    <row r="79" spans="1:6" x14ac:dyDescent="0.25">
      <c r="A79" t="str">
        <f t="shared" si="55"/>
        <v xml:space="preserve">Astyanax mexicanus </v>
      </c>
      <c r="B79" t="str">
        <f t="shared" si="56"/>
        <v xml:space="preserve">Blind cave fish </v>
      </c>
      <c r="C79" t="str">
        <f t="shared" si="57"/>
        <v>ASTMX</v>
      </c>
      <c r="D79" t="str">
        <f t="shared" si="58"/>
        <v>Fish</v>
      </c>
      <c r="E79" t="s">
        <v>375</v>
      </c>
      <c r="F79">
        <v>3</v>
      </c>
    </row>
    <row r="80" spans="1:6" x14ac:dyDescent="0.25">
      <c r="A80" t="str">
        <f t="shared" si="55"/>
        <v xml:space="preserve">Astyanax mexicanus </v>
      </c>
      <c r="B80" t="str">
        <f t="shared" si="56"/>
        <v xml:space="preserve">Blind cave fish </v>
      </c>
      <c r="C80" t="str">
        <f t="shared" si="57"/>
        <v>ASTMX</v>
      </c>
      <c r="D80" t="str">
        <f t="shared" si="58"/>
        <v>Fish</v>
      </c>
      <c r="E80" t="s">
        <v>376</v>
      </c>
      <c r="F80">
        <v>4</v>
      </c>
    </row>
    <row r="81" spans="1:6" x14ac:dyDescent="0.25">
      <c r="A81" t="str">
        <f t="shared" si="55"/>
        <v xml:space="preserve">Astyanax mexicanus </v>
      </c>
      <c r="B81" t="str">
        <f t="shared" si="56"/>
        <v xml:space="preserve">Blind cave fish </v>
      </c>
      <c r="C81" t="str">
        <f t="shared" si="57"/>
        <v>ASTMX</v>
      </c>
      <c r="D81" t="str">
        <f t="shared" si="58"/>
        <v>Fish</v>
      </c>
      <c r="E81" t="s">
        <v>377</v>
      </c>
      <c r="F81">
        <v>4</v>
      </c>
    </row>
    <row r="82" spans="1:6" x14ac:dyDescent="0.25">
      <c r="A82" t="s">
        <v>990</v>
      </c>
      <c r="B82" t="s">
        <v>1219</v>
      </c>
      <c r="C82" t="s">
        <v>239</v>
      </c>
      <c r="D82" t="s">
        <v>299</v>
      </c>
      <c r="E82" t="s">
        <v>378</v>
      </c>
      <c r="F82">
        <v>5</v>
      </c>
    </row>
    <row r="83" spans="1:6" x14ac:dyDescent="0.25">
      <c r="A83" t="s">
        <v>991</v>
      </c>
      <c r="B83" t="s">
        <v>1220</v>
      </c>
      <c r="C83" t="s">
        <v>26</v>
      </c>
      <c r="D83" t="s">
        <v>293</v>
      </c>
      <c r="E83" t="s">
        <v>379</v>
      </c>
      <c r="F83">
        <v>4</v>
      </c>
    </row>
    <row r="84" spans="1:6" x14ac:dyDescent="0.25">
      <c r="A84" t="str">
        <f t="shared" ref="A84:A87" si="59">A83</f>
        <v xml:space="preserve">Bagarius yarrelli </v>
      </c>
      <c r="B84" t="str">
        <f t="shared" ref="B84:B87" si="60">B83</f>
        <v xml:space="preserve">Goonch </v>
      </c>
      <c r="C84" t="str">
        <f t="shared" ref="C84:C87" si="61">C83</f>
        <v>BAGYA</v>
      </c>
      <c r="D84" t="str">
        <f t="shared" ref="D84:D87" si="62">D83</f>
        <v>Fish</v>
      </c>
      <c r="E84" t="s">
        <v>380</v>
      </c>
      <c r="F84">
        <v>7</v>
      </c>
    </row>
    <row r="85" spans="1:6" x14ac:dyDescent="0.25">
      <c r="A85" t="str">
        <f t="shared" si="59"/>
        <v xml:space="preserve">Bagarius yarrelli </v>
      </c>
      <c r="B85" t="str">
        <f t="shared" si="60"/>
        <v xml:space="preserve">Goonch </v>
      </c>
      <c r="C85" t="str">
        <f t="shared" si="61"/>
        <v>BAGYA</v>
      </c>
      <c r="D85" t="str">
        <f t="shared" si="62"/>
        <v>Fish</v>
      </c>
      <c r="E85" t="s">
        <v>381</v>
      </c>
      <c r="F85">
        <v>3</v>
      </c>
    </row>
    <row r="86" spans="1:6" x14ac:dyDescent="0.25">
      <c r="A86" t="str">
        <f t="shared" si="59"/>
        <v xml:space="preserve">Bagarius yarrelli </v>
      </c>
      <c r="B86" t="str">
        <f t="shared" si="60"/>
        <v xml:space="preserve">Goonch </v>
      </c>
      <c r="C86" t="str">
        <f t="shared" si="61"/>
        <v>BAGYA</v>
      </c>
      <c r="D86" t="str">
        <f t="shared" si="62"/>
        <v>Fish</v>
      </c>
      <c r="E86" t="s">
        <v>382</v>
      </c>
      <c r="F86">
        <v>3</v>
      </c>
    </row>
    <row r="87" spans="1:6" x14ac:dyDescent="0.25">
      <c r="A87" t="str">
        <f t="shared" si="59"/>
        <v xml:space="preserve">Bagarius yarrelli </v>
      </c>
      <c r="B87" t="str">
        <f t="shared" si="60"/>
        <v xml:space="preserve">Goonch </v>
      </c>
      <c r="C87" t="str">
        <f t="shared" si="61"/>
        <v>BAGYA</v>
      </c>
      <c r="D87" t="str">
        <f t="shared" si="62"/>
        <v>Fish</v>
      </c>
      <c r="E87" t="s">
        <v>383</v>
      </c>
      <c r="F87">
        <v>4</v>
      </c>
    </row>
    <row r="88" spans="1:6" x14ac:dyDescent="0.25">
      <c r="A88" t="s">
        <v>992</v>
      </c>
      <c r="B88" t="s">
        <v>1221</v>
      </c>
      <c r="C88" t="s">
        <v>71</v>
      </c>
      <c r="D88" t="s">
        <v>306</v>
      </c>
      <c r="E88" t="s">
        <v>384</v>
      </c>
      <c r="F88">
        <v>4</v>
      </c>
    </row>
    <row r="89" spans="1:6" x14ac:dyDescent="0.25">
      <c r="A89" t="str">
        <f t="shared" ref="A89:A90" si="63">A88</f>
        <v xml:space="preserve">Balaenoptera acutorostrata scammoni </v>
      </c>
      <c r="B89" t="str">
        <f t="shared" ref="B89:B90" si="64">B88</f>
        <v xml:space="preserve">North Pacific minke whale </v>
      </c>
      <c r="C89" t="str">
        <f t="shared" ref="C89:C90" si="65">C88</f>
        <v>BALAS</v>
      </c>
      <c r="D89" t="str">
        <f t="shared" ref="D89:D90" si="66">D88</f>
        <v>Mammal</v>
      </c>
      <c r="E89" t="s">
        <v>385</v>
      </c>
      <c r="F89">
        <v>4</v>
      </c>
    </row>
    <row r="90" spans="1:6" x14ac:dyDescent="0.25">
      <c r="A90" t="str">
        <f t="shared" si="63"/>
        <v xml:space="preserve">Balaenoptera acutorostrata scammoni </v>
      </c>
      <c r="B90" t="str">
        <f t="shared" si="64"/>
        <v xml:space="preserve">North Pacific minke whale </v>
      </c>
      <c r="C90" t="str">
        <f t="shared" si="65"/>
        <v>BALAS</v>
      </c>
      <c r="D90" t="str">
        <f t="shared" si="66"/>
        <v>Mammal</v>
      </c>
      <c r="E90" t="s">
        <v>386</v>
      </c>
      <c r="F90">
        <v>3</v>
      </c>
    </row>
    <row r="91" spans="1:6" x14ac:dyDescent="0.25">
      <c r="A91" t="s">
        <v>993</v>
      </c>
      <c r="B91" t="s">
        <v>1222</v>
      </c>
      <c r="C91" t="s">
        <v>136</v>
      </c>
      <c r="D91" t="s">
        <v>317</v>
      </c>
      <c r="E91" t="s">
        <v>387</v>
      </c>
      <c r="F91">
        <v>4</v>
      </c>
    </row>
    <row r="92" spans="1:6" x14ac:dyDescent="0.25">
      <c r="A92" t="str">
        <f t="shared" ref="A92:A93" si="67">A91</f>
        <v xml:space="preserve">Balearica regulorum gibbericeps </v>
      </c>
      <c r="B92" t="str">
        <f t="shared" ref="B92:B93" si="68">B91</f>
        <v>East African grey crowned-crane</v>
      </c>
      <c r="C92" t="str">
        <f t="shared" ref="C92:C93" si="69">C91</f>
        <v>BALRE</v>
      </c>
      <c r="D92" t="str">
        <f t="shared" ref="D92:D93" si="70">D91</f>
        <v>Bird</v>
      </c>
      <c r="E92" t="s">
        <v>388</v>
      </c>
      <c r="F92">
        <v>3</v>
      </c>
    </row>
    <row r="93" spans="1:6" x14ac:dyDescent="0.25">
      <c r="A93" t="str">
        <f t="shared" si="67"/>
        <v xml:space="preserve">Balearica regulorum gibbericeps </v>
      </c>
      <c r="B93" t="str">
        <f t="shared" si="68"/>
        <v>East African grey crowned-crane</v>
      </c>
      <c r="C93" t="str">
        <f t="shared" si="69"/>
        <v>BALRE</v>
      </c>
      <c r="D93" t="str">
        <f t="shared" si="70"/>
        <v>Bird</v>
      </c>
      <c r="E93" t="s">
        <v>389</v>
      </c>
      <c r="F93">
        <v>4</v>
      </c>
    </row>
    <row r="94" spans="1:6" x14ac:dyDescent="0.25">
      <c r="A94" t="s">
        <v>994</v>
      </c>
      <c r="B94" t="s">
        <v>1223</v>
      </c>
      <c r="C94" t="s">
        <v>38</v>
      </c>
      <c r="D94" t="s">
        <v>317</v>
      </c>
      <c r="E94" t="s">
        <v>390</v>
      </c>
      <c r="F94">
        <v>1</v>
      </c>
    </row>
    <row r="95" spans="1:6" x14ac:dyDescent="0.25">
      <c r="A95" t="str">
        <f t="shared" ref="A95:A97" si="71">A94</f>
        <v xml:space="preserve">Bambusicola thoracicus </v>
      </c>
      <c r="B95" t="str">
        <f t="shared" ref="B95:B97" si="72">B94</f>
        <v xml:space="preserve">Chinese bamboo-partridge </v>
      </c>
      <c r="C95" t="str">
        <f t="shared" ref="C95:C97" si="73">C94</f>
        <v>BAMTH</v>
      </c>
      <c r="D95" t="str">
        <f t="shared" ref="D95:D97" si="74">D94</f>
        <v>Bird</v>
      </c>
      <c r="E95" t="s">
        <v>391</v>
      </c>
      <c r="F95">
        <v>1</v>
      </c>
    </row>
    <row r="96" spans="1:6" x14ac:dyDescent="0.25">
      <c r="A96" t="str">
        <f t="shared" si="71"/>
        <v xml:space="preserve">Bambusicola thoracicus </v>
      </c>
      <c r="B96" t="str">
        <f t="shared" si="72"/>
        <v xml:space="preserve">Chinese bamboo-partridge </v>
      </c>
      <c r="C96" t="str">
        <f t="shared" si="73"/>
        <v>BAMTH</v>
      </c>
      <c r="D96" t="str">
        <f t="shared" si="74"/>
        <v>Bird</v>
      </c>
      <c r="E96" t="s">
        <v>392</v>
      </c>
      <c r="F96">
        <v>4</v>
      </c>
    </row>
    <row r="97" spans="1:6" x14ac:dyDescent="0.25">
      <c r="A97" t="str">
        <f t="shared" si="71"/>
        <v xml:space="preserve">Bambusicola thoracicus </v>
      </c>
      <c r="B97" t="str">
        <f t="shared" si="72"/>
        <v xml:space="preserve">Chinese bamboo-partridge </v>
      </c>
      <c r="C97" t="str">
        <f t="shared" si="73"/>
        <v>BAMTH</v>
      </c>
      <c r="D97" t="str">
        <f t="shared" si="74"/>
        <v>Bird</v>
      </c>
      <c r="E97" t="s">
        <v>393</v>
      </c>
      <c r="F97">
        <v>3</v>
      </c>
    </row>
    <row r="98" spans="1:6" x14ac:dyDescent="0.25">
      <c r="A98" t="s">
        <v>995</v>
      </c>
      <c r="B98" t="s">
        <v>1224</v>
      </c>
      <c r="C98" t="s">
        <v>194</v>
      </c>
      <c r="D98" t="s">
        <v>299</v>
      </c>
      <c r="E98" t="s">
        <v>394</v>
      </c>
      <c r="F98">
        <v>4</v>
      </c>
    </row>
    <row r="99" spans="1:6" x14ac:dyDescent="0.25">
      <c r="A99" t="s">
        <v>996</v>
      </c>
      <c r="B99" t="s">
        <v>1225</v>
      </c>
      <c r="C99" t="s">
        <v>82</v>
      </c>
      <c r="D99" t="s">
        <v>306</v>
      </c>
      <c r="E99" t="s">
        <v>395</v>
      </c>
      <c r="F99">
        <v>4</v>
      </c>
    </row>
    <row r="100" spans="1:6" x14ac:dyDescent="0.25">
      <c r="A100" t="str">
        <f t="shared" ref="A100:A101" si="75">A99</f>
        <v xml:space="preserve">Bos indicus x Bos taurus </v>
      </c>
      <c r="B100" t="str">
        <f t="shared" ref="B100:B101" si="76">B99</f>
        <v>Hybrid cattle</v>
      </c>
      <c r="C100" t="str">
        <f t="shared" ref="C100:C101" si="77">C99</f>
        <v>BOBOX</v>
      </c>
      <c r="D100" t="str">
        <f t="shared" ref="D100:D101" si="78">D99</f>
        <v>Mammal</v>
      </c>
      <c r="E100" t="s">
        <v>396</v>
      </c>
      <c r="F100">
        <v>3</v>
      </c>
    </row>
    <row r="101" spans="1:6" x14ac:dyDescent="0.25">
      <c r="A101" t="str">
        <f t="shared" si="75"/>
        <v xml:space="preserve">Bos indicus x Bos taurus </v>
      </c>
      <c r="B101" t="str">
        <f t="shared" si="76"/>
        <v>Hybrid cattle</v>
      </c>
      <c r="C101" t="str">
        <f t="shared" si="77"/>
        <v>BOBOX</v>
      </c>
      <c r="D101" t="str">
        <f t="shared" si="78"/>
        <v>Mammal</v>
      </c>
      <c r="E101" t="s">
        <v>397</v>
      </c>
      <c r="F101">
        <v>4</v>
      </c>
    </row>
    <row r="102" spans="1:6" x14ac:dyDescent="0.25">
      <c r="A102" t="s">
        <v>997</v>
      </c>
      <c r="B102" t="s">
        <v>1226</v>
      </c>
      <c r="C102" t="s">
        <v>238</v>
      </c>
      <c r="D102" t="s">
        <v>299</v>
      </c>
      <c r="E102" t="s">
        <v>398</v>
      </c>
      <c r="F102">
        <v>4</v>
      </c>
    </row>
    <row r="103" spans="1:6" x14ac:dyDescent="0.25">
      <c r="A103" t="s">
        <v>998</v>
      </c>
      <c r="B103" t="s">
        <v>1227</v>
      </c>
      <c r="C103" t="s">
        <v>45</v>
      </c>
      <c r="D103" t="s">
        <v>306</v>
      </c>
      <c r="E103" t="s">
        <v>399</v>
      </c>
      <c r="F103">
        <v>4</v>
      </c>
    </row>
    <row r="104" spans="1:6" x14ac:dyDescent="0.25">
      <c r="A104" t="str">
        <f t="shared" ref="A104:A106" si="79">A103</f>
        <v xml:space="preserve">Bos taurus </v>
      </c>
      <c r="B104" t="str">
        <f t="shared" ref="B104:B106" si="80">B103</f>
        <v>cattle</v>
      </c>
      <c r="C104" t="str">
        <f t="shared" ref="C104:C106" si="81">C103</f>
        <v>BOVIN</v>
      </c>
      <c r="D104" t="str">
        <f t="shared" ref="D104:D106" si="82">D103</f>
        <v>Mammal</v>
      </c>
      <c r="E104" t="s">
        <v>400</v>
      </c>
      <c r="F104">
        <v>3</v>
      </c>
    </row>
    <row r="105" spans="1:6" x14ac:dyDescent="0.25">
      <c r="A105" t="str">
        <f t="shared" si="79"/>
        <v xml:space="preserve">Bos taurus </v>
      </c>
      <c r="B105" t="str">
        <f t="shared" si="80"/>
        <v>cattle</v>
      </c>
      <c r="C105" t="str">
        <f t="shared" si="81"/>
        <v>BOVIN</v>
      </c>
      <c r="D105" t="str">
        <f t="shared" si="82"/>
        <v>Mammal</v>
      </c>
      <c r="E105" t="s">
        <v>401</v>
      </c>
      <c r="F105">
        <v>4</v>
      </c>
    </row>
    <row r="106" spans="1:6" x14ac:dyDescent="0.25">
      <c r="A106" t="str">
        <f t="shared" si="79"/>
        <v xml:space="preserve">Bos taurus </v>
      </c>
      <c r="B106" t="str">
        <f t="shared" si="80"/>
        <v>cattle</v>
      </c>
      <c r="C106" t="str">
        <f t="shared" si="81"/>
        <v>BOVIN</v>
      </c>
      <c r="D106" t="str">
        <f t="shared" si="82"/>
        <v>Mammal</v>
      </c>
      <c r="E106" t="s">
        <v>402</v>
      </c>
      <c r="F106">
        <v>4</v>
      </c>
    </row>
    <row r="107" spans="1:6" x14ac:dyDescent="0.25">
      <c r="A107" t="s">
        <v>999</v>
      </c>
      <c r="B107" t="s">
        <v>1228</v>
      </c>
      <c r="C107" t="s">
        <v>181</v>
      </c>
      <c r="D107" t="s">
        <v>317</v>
      </c>
      <c r="E107" t="s">
        <v>403</v>
      </c>
      <c r="F107">
        <v>3</v>
      </c>
    </row>
    <row r="108" spans="1:6" x14ac:dyDescent="0.25">
      <c r="A108" t="str">
        <f>A107</f>
        <v xml:space="preserve">Buceros rhinoceros silvestris </v>
      </c>
      <c r="B108" t="str">
        <f>B107</f>
        <v>Rhinoceros hornbill</v>
      </c>
      <c r="C108" t="str">
        <f>C107</f>
        <v>BUCRH</v>
      </c>
      <c r="D108" t="str">
        <f>D107</f>
        <v>Bird</v>
      </c>
      <c r="E108" t="s">
        <v>404</v>
      </c>
      <c r="F108">
        <v>4</v>
      </c>
    </row>
    <row r="109" spans="1:6" x14ac:dyDescent="0.25">
      <c r="A109" t="s">
        <v>1000</v>
      </c>
      <c r="B109" t="s">
        <v>1229</v>
      </c>
      <c r="C109" t="s">
        <v>1475</v>
      </c>
      <c r="D109" t="s">
        <v>405</v>
      </c>
      <c r="E109" t="s">
        <v>406</v>
      </c>
      <c r="F109">
        <v>4</v>
      </c>
    </row>
    <row r="110" spans="1:6" x14ac:dyDescent="0.25">
      <c r="A110" t="s">
        <v>407</v>
      </c>
      <c r="B110" t="str">
        <f t="shared" ref="B110:B114" si="83">B109</f>
        <v>Nematode worm</v>
      </c>
      <c r="C110" t="s">
        <v>254</v>
      </c>
      <c r="D110" t="s">
        <v>405</v>
      </c>
      <c r="E110" t="s">
        <v>408</v>
      </c>
      <c r="F110">
        <v>4</v>
      </c>
    </row>
    <row r="111" spans="1:6" x14ac:dyDescent="0.25">
      <c r="A111" t="s">
        <v>409</v>
      </c>
      <c r="B111" t="str">
        <f t="shared" si="83"/>
        <v>Nematode worm</v>
      </c>
      <c r="C111" t="s">
        <v>234</v>
      </c>
      <c r="D111" t="s">
        <v>405</v>
      </c>
      <c r="E111" t="s">
        <v>410</v>
      </c>
      <c r="F111">
        <v>3</v>
      </c>
    </row>
    <row r="112" spans="1:6" x14ac:dyDescent="0.25">
      <c r="A112" t="s">
        <v>411</v>
      </c>
      <c r="B112" t="str">
        <f t="shared" si="83"/>
        <v>Nematode worm</v>
      </c>
      <c r="C112" t="s">
        <v>103</v>
      </c>
      <c r="D112" t="s">
        <v>405</v>
      </c>
      <c r="E112" t="s">
        <v>412</v>
      </c>
      <c r="F112">
        <v>2</v>
      </c>
    </row>
    <row r="113" spans="1:6" x14ac:dyDescent="0.25">
      <c r="A113" t="str">
        <f t="shared" ref="A113:A114" si="84">A112</f>
        <v>Caenorhabditis japonica</v>
      </c>
      <c r="B113" t="str">
        <f t="shared" si="83"/>
        <v>Nematode worm</v>
      </c>
      <c r="C113" t="s">
        <v>103</v>
      </c>
      <c r="D113" t="str">
        <f t="shared" ref="D113:D114" si="85">D112</f>
        <v>Caenorhabditis</v>
      </c>
      <c r="E113" t="s">
        <v>413</v>
      </c>
      <c r="F113">
        <v>4</v>
      </c>
    </row>
    <row r="114" spans="1:6" x14ac:dyDescent="0.25">
      <c r="A114" t="str">
        <f t="shared" si="84"/>
        <v>Caenorhabditis japonica</v>
      </c>
      <c r="B114" t="str">
        <f t="shared" si="83"/>
        <v>Nematode worm</v>
      </c>
      <c r="C114" t="s">
        <v>103</v>
      </c>
      <c r="D114" t="str">
        <f t="shared" si="85"/>
        <v>Caenorhabditis</v>
      </c>
      <c r="E114" t="s">
        <v>414</v>
      </c>
      <c r="F114">
        <v>3</v>
      </c>
    </row>
    <row r="115" spans="1:6" x14ac:dyDescent="0.25">
      <c r="A115" t="s">
        <v>1001</v>
      </c>
      <c r="B115" t="s">
        <v>1230</v>
      </c>
      <c r="C115" t="s">
        <v>253</v>
      </c>
      <c r="D115" t="s">
        <v>405</v>
      </c>
      <c r="E115" t="s">
        <v>415</v>
      </c>
      <c r="F115">
        <v>4</v>
      </c>
    </row>
    <row r="116" spans="1:6" x14ac:dyDescent="0.25">
      <c r="A116" t="s">
        <v>1002</v>
      </c>
      <c r="B116" t="s">
        <v>1231</v>
      </c>
      <c r="C116" t="s">
        <v>50</v>
      </c>
      <c r="D116" t="s">
        <v>317</v>
      </c>
      <c r="E116" t="s">
        <v>416</v>
      </c>
      <c r="F116">
        <v>3</v>
      </c>
    </row>
    <row r="117" spans="1:6" x14ac:dyDescent="0.25">
      <c r="A117" t="str">
        <f t="shared" ref="A117:A119" si="86">A116</f>
        <v xml:space="preserve">Calypte anna </v>
      </c>
      <c r="B117" t="str">
        <f t="shared" ref="B117:B119" si="87">B116</f>
        <v xml:space="preserve">Anna's hummingbird </v>
      </c>
      <c r="C117" t="str">
        <f t="shared" ref="C117:C119" si="88">C116</f>
        <v>CALAN</v>
      </c>
      <c r="D117" t="str">
        <f t="shared" ref="D117:D119" si="89">D116</f>
        <v>Bird</v>
      </c>
      <c r="E117" t="s">
        <v>417</v>
      </c>
      <c r="F117">
        <v>4</v>
      </c>
    </row>
    <row r="118" spans="1:6" x14ac:dyDescent="0.25">
      <c r="A118" t="str">
        <f t="shared" si="86"/>
        <v xml:space="preserve">Calypte anna </v>
      </c>
      <c r="B118" t="str">
        <f t="shared" si="87"/>
        <v xml:space="preserve">Anna's hummingbird </v>
      </c>
      <c r="C118" t="str">
        <f t="shared" si="88"/>
        <v>CALAN</v>
      </c>
      <c r="D118" t="str">
        <f t="shared" si="89"/>
        <v>Bird</v>
      </c>
      <c r="E118" t="s">
        <v>418</v>
      </c>
      <c r="F118">
        <v>2</v>
      </c>
    </row>
    <row r="119" spans="1:6" x14ac:dyDescent="0.25">
      <c r="A119" t="str">
        <f t="shared" si="86"/>
        <v xml:space="preserve">Calypte anna </v>
      </c>
      <c r="B119" t="str">
        <f t="shared" si="87"/>
        <v xml:space="preserve">Anna's hummingbird </v>
      </c>
      <c r="C119" t="str">
        <f t="shared" si="88"/>
        <v>CALAN</v>
      </c>
      <c r="D119" t="str">
        <f t="shared" si="89"/>
        <v>Bird</v>
      </c>
      <c r="E119" t="s">
        <v>419</v>
      </c>
      <c r="F119">
        <v>4</v>
      </c>
    </row>
    <row r="120" spans="1:6" x14ac:dyDescent="0.25">
      <c r="A120" t="s">
        <v>1003</v>
      </c>
      <c r="B120" t="s">
        <v>1232</v>
      </c>
      <c r="C120" t="s">
        <v>113</v>
      </c>
      <c r="D120" t="s">
        <v>306</v>
      </c>
      <c r="E120" t="s">
        <v>420</v>
      </c>
      <c r="F120">
        <v>4</v>
      </c>
    </row>
    <row r="121" spans="1:6" x14ac:dyDescent="0.25">
      <c r="A121" t="str">
        <f t="shared" ref="A121:A122" si="90">A120</f>
        <v xml:space="preserve">Callithrix jacchus </v>
      </c>
      <c r="B121" t="str">
        <f t="shared" ref="B121:B122" si="91">B120</f>
        <v>White-tufted-ear marmoset</v>
      </c>
      <c r="C121" t="str">
        <f t="shared" ref="C121:C122" si="92">C120</f>
        <v>CALJA</v>
      </c>
      <c r="D121" t="str">
        <f t="shared" ref="D121:D122" si="93">D120</f>
        <v>Mammal</v>
      </c>
      <c r="E121" t="s">
        <v>421</v>
      </c>
      <c r="F121">
        <v>4</v>
      </c>
    </row>
    <row r="122" spans="1:6" x14ac:dyDescent="0.25">
      <c r="A122" t="str">
        <f t="shared" si="90"/>
        <v xml:space="preserve">Callithrix jacchus </v>
      </c>
      <c r="B122" t="str">
        <f t="shared" si="91"/>
        <v>White-tufted-ear marmoset</v>
      </c>
      <c r="C122" t="str">
        <f t="shared" si="92"/>
        <v>CALJA</v>
      </c>
      <c r="D122" t="str">
        <f t="shared" si="93"/>
        <v>Mammal</v>
      </c>
      <c r="E122" t="s">
        <v>422</v>
      </c>
      <c r="F122">
        <v>4</v>
      </c>
    </row>
    <row r="123" spans="1:6" x14ac:dyDescent="0.25">
      <c r="A123" t="s">
        <v>1004</v>
      </c>
      <c r="B123" t="s">
        <v>1233</v>
      </c>
      <c r="C123" t="s">
        <v>166</v>
      </c>
      <c r="D123" t="s">
        <v>293</v>
      </c>
      <c r="E123" t="s">
        <v>423</v>
      </c>
      <c r="F123">
        <v>2</v>
      </c>
    </row>
    <row r="124" spans="1:6" x14ac:dyDescent="0.25">
      <c r="A124" t="str">
        <f>A123</f>
        <v xml:space="preserve">Callorhinchus milii </v>
      </c>
      <c r="B124" t="str">
        <f>B123</f>
        <v>Ghost shark</v>
      </c>
      <c r="C124" t="str">
        <f>C123</f>
        <v>CALMI</v>
      </c>
      <c r="D124" t="str">
        <f>D123</f>
        <v>Fish</v>
      </c>
      <c r="E124" t="s">
        <v>424</v>
      </c>
      <c r="F124">
        <v>5</v>
      </c>
    </row>
    <row r="125" spans="1:6" x14ac:dyDescent="0.25">
      <c r="A125" t="s">
        <v>1005</v>
      </c>
      <c r="B125" t="s">
        <v>1234</v>
      </c>
      <c r="C125" t="s">
        <v>54</v>
      </c>
      <c r="D125" t="s">
        <v>317</v>
      </c>
      <c r="E125" t="s">
        <v>425</v>
      </c>
      <c r="F125">
        <v>4</v>
      </c>
    </row>
    <row r="126" spans="1:6" x14ac:dyDescent="0.25">
      <c r="A126" t="str">
        <f t="shared" ref="A126:A127" si="94">A125</f>
        <v xml:space="preserve">Callipepla squamata </v>
      </c>
      <c r="B126" t="str">
        <f t="shared" ref="B126:B127" si="95">B125</f>
        <v>Scaled quail</v>
      </c>
      <c r="C126" t="str">
        <f t="shared" ref="C126:C127" si="96">C125</f>
        <v>CALSU</v>
      </c>
      <c r="D126" t="str">
        <f t="shared" ref="D126:D127" si="97">D125</f>
        <v>Bird</v>
      </c>
      <c r="E126" t="s">
        <v>426</v>
      </c>
      <c r="F126">
        <v>4</v>
      </c>
    </row>
    <row r="127" spans="1:6" x14ac:dyDescent="0.25">
      <c r="A127" t="str">
        <f t="shared" si="94"/>
        <v xml:space="preserve">Callipepla squamata </v>
      </c>
      <c r="B127" t="str">
        <f t="shared" si="95"/>
        <v>Scaled quail</v>
      </c>
      <c r="C127" t="str">
        <f t="shared" si="96"/>
        <v>CALSU</v>
      </c>
      <c r="D127" t="str">
        <f t="shared" si="97"/>
        <v>Bird</v>
      </c>
      <c r="E127" t="s">
        <v>427</v>
      </c>
      <c r="F127">
        <v>4</v>
      </c>
    </row>
    <row r="128" spans="1:6" x14ac:dyDescent="0.25">
      <c r="A128" t="s">
        <v>1006</v>
      </c>
      <c r="B128" t="s">
        <v>1235</v>
      </c>
      <c r="C128" t="s">
        <v>80</v>
      </c>
      <c r="D128" t="s">
        <v>306</v>
      </c>
      <c r="E128" t="s">
        <v>428</v>
      </c>
      <c r="F128">
        <v>3</v>
      </c>
    </row>
    <row r="129" spans="1:6" x14ac:dyDescent="0.25">
      <c r="A129" t="str">
        <f t="shared" ref="A129:A130" si="98">A128</f>
        <v xml:space="preserve">Camelus dromedarius </v>
      </c>
      <c r="B129" t="str">
        <f t="shared" ref="B129:B130" si="99">B128</f>
        <v xml:space="preserve">Dromedary </v>
      </c>
      <c r="C129" t="str">
        <f t="shared" ref="C129:C130" si="100">C128</f>
        <v>CAMDR</v>
      </c>
      <c r="D129" t="str">
        <f t="shared" ref="D129:D130" si="101">D128</f>
        <v>Mammal</v>
      </c>
      <c r="E129" t="s">
        <v>429</v>
      </c>
      <c r="F129">
        <v>4</v>
      </c>
    </row>
    <row r="130" spans="1:6" x14ac:dyDescent="0.25">
      <c r="A130" t="str">
        <f t="shared" si="98"/>
        <v xml:space="preserve">Camelus dromedarius </v>
      </c>
      <c r="B130" t="str">
        <f t="shared" si="99"/>
        <v xml:space="preserve">Dromedary </v>
      </c>
      <c r="C130" t="str">
        <f t="shared" si="100"/>
        <v>CAMDR</v>
      </c>
      <c r="D130" t="str">
        <f t="shared" si="101"/>
        <v>Mammal</v>
      </c>
      <c r="E130" t="s">
        <v>430</v>
      </c>
      <c r="F130">
        <v>4</v>
      </c>
    </row>
    <row r="131" spans="1:6" x14ac:dyDescent="0.25">
      <c r="A131" t="s">
        <v>1007</v>
      </c>
      <c r="B131" t="s">
        <v>1236</v>
      </c>
      <c r="C131" t="s">
        <v>228</v>
      </c>
      <c r="D131" t="s">
        <v>299</v>
      </c>
      <c r="E131" t="s">
        <v>431</v>
      </c>
      <c r="F131">
        <v>5</v>
      </c>
    </row>
    <row r="132" spans="1:6" x14ac:dyDescent="0.25">
      <c r="A132" t="s">
        <v>1008</v>
      </c>
      <c r="B132" t="s">
        <v>1237</v>
      </c>
      <c r="C132" t="s">
        <v>124</v>
      </c>
      <c r="D132" t="s">
        <v>306</v>
      </c>
      <c r="E132" t="s">
        <v>432</v>
      </c>
      <c r="F132">
        <v>2</v>
      </c>
    </row>
    <row r="133" spans="1:6" x14ac:dyDescent="0.25">
      <c r="A133" t="str">
        <f t="shared" ref="A133:A134" si="102">A132</f>
        <v xml:space="preserve">Camelus ferus </v>
      </c>
      <c r="B133" t="str">
        <f t="shared" ref="B133:B134" si="103">B132</f>
        <v xml:space="preserve">Wild bactrian camel </v>
      </c>
      <c r="C133" t="str">
        <f t="shared" ref="C133:C134" si="104">C132</f>
        <v>CAMFR</v>
      </c>
      <c r="D133" t="str">
        <f t="shared" ref="D133:D134" si="105">D132</f>
        <v>Mammal</v>
      </c>
      <c r="E133" t="s">
        <v>433</v>
      </c>
      <c r="F133">
        <v>3</v>
      </c>
    </row>
    <row r="134" spans="1:6" x14ac:dyDescent="0.25">
      <c r="A134" t="str">
        <f t="shared" si="102"/>
        <v xml:space="preserve">Camelus ferus </v>
      </c>
      <c r="B134" t="str">
        <f t="shared" si="103"/>
        <v xml:space="preserve">Wild bactrian camel </v>
      </c>
      <c r="C134" t="str">
        <f t="shared" si="104"/>
        <v>CAMFR</v>
      </c>
      <c r="D134" t="str">
        <f t="shared" si="105"/>
        <v>Mammal</v>
      </c>
      <c r="E134" t="s">
        <v>434</v>
      </c>
      <c r="F134">
        <v>3</v>
      </c>
    </row>
    <row r="135" spans="1:6" x14ac:dyDescent="0.25">
      <c r="A135" t="s">
        <v>1009</v>
      </c>
      <c r="B135" t="s">
        <v>1238</v>
      </c>
      <c r="C135" t="s">
        <v>85</v>
      </c>
      <c r="D135" t="s">
        <v>306</v>
      </c>
      <c r="E135" t="s">
        <v>435</v>
      </c>
      <c r="F135">
        <v>4</v>
      </c>
    </row>
    <row r="136" spans="1:6" x14ac:dyDescent="0.25">
      <c r="A136" t="str">
        <f t="shared" ref="A136:A140" si="106">A135</f>
        <v xml:space="preserve">Canis lupus familiaris </v>
      </c>
      <c r="B136" t="str">
        <f t="shared" ref="B136:B140" si="107">B135</f>
        <v xml:space="preserve">Dog </v>
      </c>
      <c r="C136" t="str">
        <f t="shared" ref="C136:C140" si="108">C135</f>
        <v>CANLF</v>
      </c>
      <c r="D136" t="str">
        <f t="shared" ref="D136:D140" si="109">D135</f>
        <v>Mammal</v>
      </c>
      <c r="E136" t="s">
        <v>436</v>
      </c>
      <c r="F136">
        <v>4</v>
      </c>
    </row>
    <row r="137" spans="1:6" x14ac:dyDescent="0.25">
      <c r="A137" t="str">
        <f t="shared" si="106"/>
        <v xml:space="preserve">Canis lupus familiaris </v>
      </c>
      <c r="B137" t="str">
        <f t="shared" si="107"/>
        <v xml:space="preserve">Dog </v>
      </c>
      <c r="C137" t="str">
        <f t="shared" si="108"/>
        <v>CANLF</v>
      </c>
      <c r="D137" t="str">
        <f t="shared" si="109"/>
        <v>Mammal</v>
      </c>
      <c r="E137" t="s">
        <v>437</v>
      </c>
      <c r="F137">
        <v>4</v>
      </c>
    </row>
    <row r="138" spans="1:6" x14ac:dyDescent="0.25">
      <c r="A138" t="str">
        <f t="shared" si="106"/>
        <v xml:space="preserve">Canis lupus familiaris </v>
      </c>
      <c r="B138" t="str">
        <f t="shared" si="107"/>
        <v xml:space="preserve">Dog </v>
      </c>
      <c r="C138" t="str">
        <f t="shared" si="108"/>
        <v>CANLF</v>
      </c>
      <c r="D138" t="str">
        <f t="shared" si="109"/>
        <v>Mammal</v>
      </c>
      <c r="E138" t="s">
        <v>435</v>
      </c>
      <c r="F138">
        <v>4</v>
      </c>
    </row>
    <row r="139" spans="1:6" x14ac:dyDescent="0.25">
      <c r="A139" t="str">
        <f t="shared" si="106"/>
        <v xml:space="preserve">Canis lupus familiaris </v>
      </c>
      <c r="B139" t="str">
        <f t="shared" si="107"/>
        <v xml:space="preserve">Dog </v>
      </c>
      <c r="C139" t="str">
        <f t="shared" si="108"/>
        <v>CANLF</v>
      </c>
      <c r="D139" t="str">
        <f t="shared" si="109"/>
        <v>Mammal</v>
      </c>
      <c r="E139" t="s">
        <v>436</v>
      </c>
      <c r="F139">
        <v>4</v>
      </c>
    </row>
    <row r="140" spans="1:6" x14ac:dyDescent="0.25">
      <c r="A140" t="str">
        <f t="shared" si="106"/>
        <v xml:space="preserve">Canis lupus familiaris </v>
      </c>
      <c r="B140" t="str">
        <f t="shared" si="107"/>
        <v xml:space="preserve">Dog </v>
      </c>
      <c r="C140" t="str">
        <f t="shared" si="108"/>
        <v>CANLF</v>
      </c>
      <c r="D140" t="str">
        <f t="shared" si="109"/>
        <v>Mammal</v>
      </c>
      <c r="E140" t="s">
        <v>437</v>
      </c>
      <c r="F140">
        <v>4</v>
      </c>
    </row>
    <row r="141" spans="1:6" x14ac:dyDescent="0.25">
      <c r="A141" t="s">
        <v>1010</v>
      </c>
      <c r="B141" t="s">
        <v>1239</v>
      </c>
      <c r="C141" t="s">
        <v>78</v>
      </c>
      <c r="D141" t="s">
        <v>306</v>
      </c>
      <c r="E141" t="s">
        <v>438</v>
      </c>
      <c r="F141">
        <v>4</v>
      </c>
    </row>
    <row r="142" spans="1:6" x14ac:dyDescent="0.25">
      <c r="A142" t="str">
        <f t="shared" ref="A142:A143" si="110">A141</f>
        <v xml:space="preserve">Capra hircus </v>
      </c>
      <c r="B142" t="str">
        <f t="shared" ref="B142:B143" si="111">B141</f>
        <v>Goat</v>
      </c>
      <c r="C142" t="str">
        <f t="shared" ref="C142:C143" si="112">C141</f>
        <v>CAPHI</v>
      </c>
      <c r="D142" t="str">
        <f t="shared" ref="D142:D143" si="113">D141</f>
        <v>Mammal</v>
      </c>
      <c r="E142" t="s">
        <v>439</v>
      </c>
      <c r="F142">
        <v>4</v>
      </c>
    </row>
    <row r="143" spans="1:6" x14ac:dyDescent="0.25">
      <c r="A143" t="str">
        <f t="shared" si="110"/>
        <v xml:space="preserve">Capra hircus </v>
      </c>
      <c r="B143" t="str">
        <f t="shared" si="111"/>
        <v>Goat</v>
      </c>
      <c r="C143" t="str">
        <f t="shared" si="112"/>
        <v>CAPHI</v>
      </c>
      <c r="D143" t="str">
        <f t="shared" si="113"/>
        <v>Mammal</v>
      </c>
      <c r="E143" t="s">
        <v>401</v>
      </c>
      <c r="F143">
        <v>4</v>
      </c>
    </row>
    <row r="144" spans="1:6" x14ac:dyDescent="0.25">
      <c r="A144" t="s">
        <v>1011</v>
      </c>
      <c r="B144" t="s">
        <v>1240</v>
      </c>
      <c r="C144" t="s">
        <v>148</v>
      </c>
      <c r="D144" t="s">
        <v>317</v>
      </c>
      <c r="E144" t="s">
        <v>440</v>
      </c>
      <c r="F144">
        <v>3</v>
      </c>
    </row>
    <row r="145" spans="1:6" x14ac:dyDescent="0.25">
      <c r="A145" t="str">
        <f t="shared" ref="A145:A146" si="114">A144</f>
        <v xml:space="preserve">Cariama cristata </v>
      </c>
      <c r="B145" t="str">
        <f t="shared" ref="B145:B146" si="115">B144</f>
        <v>Red-legged seriema</v>
      </c>
      <c r="C145" t="str">
        <f t="shared" ref="C145:C146" si="116">C144</f>
        <v>CARIC</v>
      </c>
      <c r="D145" t="str">
        <f t="shared" ref="D145:D146" si="117">D144</f>
        <v>Bird</v>
      </c>
      <c r="E145" t="s">
        <v>441</v>
      </c>
      <c r="F145">
        <v>4</v>
      </c>
    </row>
    <row r="146" spans="1:6" x14ac:dyDescent="0.25">
      <c r="A146" t="str">
        <f t="shared" si="114"/>
        <v xml:space="preserve">Cariama cristata </v>
      </c>
      <c r="B146" t="str">
        <f t="shared" si="115"/>
        <v>Red-legged seriema</v>
      </c>
      <c r="C146" t="str">
        <f t="shared" si="116"/>
        <v>CARIC</v>
      </c>
      <c r="D146" t="str">
        <f t="shared" si="117"/>
        <v>Bird</v>
      </c>
      <c r="E146" t="s">
        <v>442</v>
      </c>
      <c r="F146">
        <v>3</v>
      </c>
    </row>
    <row r="147" spans="1:6" x14ac:dyDescent="0.25">
      <c r="A147" t="s">
        <v>1012</v>
      </c>
      <c r="B147" t="s">
        <v>1241</v>
      </c>
      <c r="C147" t="s">
        <v>285</v>
      </c>
      <c r="D147" t="s">
        <v>317</v>
      </c>
      <c r="E147" t="s">
        <v>443</v>
      </c>
      <c r="F147">
        <v>4</v>
      </c>
    </row>
    <row r="148" spans="1:6" x14ac:dyDescent="0.25">
      <c r="A148" t="s">
        <v>1013</v>
      </c>
      <c r="B148" t="s">
        <v>1242</v>
      </c>
      <c r="C148" t="s">
        <v>105</v>
      </c>
      <c r="D148" t="s">
        <v>306</v>
      </c>
      <c r="E148" t="s">
        <v>444</v>
      </c>
      <c r="F148">
        <v>4</v>
      </c>
    </row>
    <row r="149" spans="1:6" x14ac:dyDescent="0.25">
      <c r="A149" t="str">
        <f t="shared" ref="A149:A150" si="118">A148</f>
        <v xml:space="preserve">Cavia porcellus </v>
      </c>
      <c r="B149" t="str">
        <f t="shared" ref="B149:B150" si="119">B148</f>
        <v>Guinea pig</v>
      </c>
      <c r="C149" t="str">
        <f t="shared" ref="C149:C150" si="120">C148</f>
        <v>CAVPO</v>
      </c>
      <c r="D149" t="str">
        <f t="shared" ref="D149:D150" si="121">D148</f>
        <v>Mammal</v>
      </c>
      <c r="E149" t="s">
        <v>445</v>
      </c>
      <c r="F149">
        <v>4</v>
      </c>
    </row>
    <row r="150" spans="1:6" x14ac:dyDescent="0.25">
      <c r="A150" t="str">
        <f t="shared" si="118"/>
        <v xml:space="preserve">Cavia porcellus </v>
      </c>
      <c r="B150" t="str">
        <f t="shared" si="119"/>
        <v>Guinea pig</v>
      </c>
      <c r="C150" t="str">
        <f t="shared" si="120"/>
        <v>CAVPO</v>
      </c>
      <c r="D150" t="str">
        <f t="shared" si="121"/>
        <v>Mammal</v>
      </c>
      <c r="E150" t="s">
        <v>446</v>
      </c>
      <c r="F150">
        <v>4</v>
      </c>
    </row>
    <row r="151" spans="1:6" x14ac:dyDescent="0.25">
      <c r="A151" t="s">
        <v>1014</v>
      </c>
      <c r="B151" t="s">
        <v>1243</v>
      </c>
      <c r="C151" t="s">
        <v>57</v>
      </c>
      <c r="D151" t="s">
        <v>306</v>
      </c>
      <c r="E151" t="s">
        <v>447</v>
      </c>
      <c r="F151">
        <v>4</v>
      </c>
    </row>
    <row r="152" spans="1:6" x14ac:dyDescent="0.25">
      <c r="A152" t="str">
        <f t="shared" ref="A152:A153" si="122">A151</f>
        <v xml:space="preserve">Cebus capucinus imitator </v>
      </c>
      <c r="B152" t="str">
        <f t="shared" ref="B152:B153" si="123">B151</f>
        <v>Panamanian White-faced Capuchin</v>
      </c>
      <c r="C152" t="str">
        <f t="shared" ref="C152:C153" si="124">C151</f>
        <v>CEBCA</v>
      </c>
      <c r="D152" t="str">
        <f t="shared" ref="D152:D153" si="125">D151</f>
        <v>Mammal</v>
      </c>
      <c r="E152" t="s">
        <v>448</v>
      </c>
      <c r="F152">
        <v>3</v>
      </c>
    </row>
    <row r="153" spans="1:6" x14ac:dyDescent="0.25">
      <c r="A153" t="str">
        <f t="shared" si="122"/>
        <v xml:space="preserve">Cebus capucinus imitator </v>
      </c>
      <c r="B153" t="str">
        <f t="shared" si="123"/>
        <v>Panamanian White-faced Capuchin</v>
      </c>
      <c r="C153" t="str">
        <f t="shared" si="124"/>
        <v>CEBCA</v>
      </c>
      <c r="D153" t="str">
        <f t="shared" si="125"/>
        <v>Mammal</v>
      </c>
      <c r="E153" t="s">
        <v>449</v>
      </c>
      <c r="F153">
        <v>4</v>
      </c>
    </row>
    <row r="154" spans="1:6" x14ac:dyDescent="0.25">
      <c r="A154" t="s">
        <v>1015</v>
      </c>
      <c r="B154" t="s">
        <v>1244</v>
      </c>
      <c r="C154" t="s">
        <v>32</v>
      </c>
      <c r="D154" t="s">
        <v>306</v>
      </c>
      <c r="E154" t="s">
        <v>450</v>
      </c>
      <c r="F154">
        <v>3</v>
      </c>
    </row>
    <row r="155" spans="1:6" x14ac:dyDescent="0.25">
      <c r="A155" t="str">
        <f t="shared" ref="A155:A157" si="126">A154</f>
        <v xml:space="preserve">Cercocebus atys </v>
      </c>
      <c r="B155" t="str">
        <f t="shared" ref="B155:B157" si="127">B154</f>
        <v xml:space="preserve">Sooty mangabey </v>
      </c>
      <c r="C155" t="str">
        <f t="shared" ref="C155:C157" si="128">C154</f>
        <v>CERAT</v>
      </c>
      <c r="D155" t="str">
        <f t="shared" ref="D155:D157" si="129">D154</f>
        <v>Mammal</v>
      </c>
      <c r="E155" t="s">
        <v>451</v>
      </c>
      <c r="F155">
        <v>4</v>
      </c>
    </row>
    <row r="156" spans="1:6" x14ac:dyDescent="0.25">
      <c r="A156" t="str">
        <f t="shared" si="126"/>
        <v xml:space="preserve">Cercocebus atys </v>
      </c>
      <c r="B156" t="str">
        <f t="shared" si="127"/>
        <v xml:space="preserve">Sooty mangabey </v>
      </c>
      <c r="C156" t="str">
        <f t="shared" si="128"/>
        <v>CERAT</v>
      </c>
      <c r="D156" t="str">
        <f t="shared" si="129"/>
        <v>Mammal</v>
      </c>
      <c r="E156" t="s">
        <v>452</v>
      </c>
      <c r="F156">
        <v>4</v>
      </c>
    </row>
    <row r="157" spans="1:6" x14ac:dyDescent="0.25">
      <c r="A157" t="str">
        <f t="shared" si="126"/>
        <v xml:space="preserve">Cercocebus atys </v>
      </c>
      <c r="B157" t="str">
        <f t="shared" si="127"/>
        <v xml:space="preserve">Sooty mangabey </v>
      </c>
      <c r="C157" t="str">
        <f t="shared" si="128"/>
        <v>CERAT</v>
      </c>
      <c r="D157" t="str">
        <f t="shared" si="129"/>
        <v>Mammal</v>
      </c>
      <c r="E157" t="s">
        <v>453</v>
      </c>
      <c r="F157">
        <v>4</v>
      </c>
    </row>
    <row r="158" spans="1:6" x14ac:dyDescent="0.25">
      <c r="A158" t="s">
        <v>1016</v>
      </c>
      <c r="B158" t="s">
        <v>1245</v>
      </c>
      <c r="C158" t="s">
        <v>62</v>
      </c>
      <c r="D158" t="s">
        <v>306</v>
      </c>
      <c r="E158" t="s">
        <v>454</v>
      </c>
      <c r="F158">
        <v>2</v>
      </c>
    </row>
    <row r="159" spans="1:6" x14ac:dyDescent="0.25">
      <c r="A159" t="str">
        <f t="shared" ref="A159:A160" si="130">A158</f>
        <v xml:space="preserve">Cervus elaphus hippelaphus </v>
      </c>
      <c r="B159" t="str">
        <f t="shared" ref="B159:B160" si="131">B158</f>
        <v>European red deer</v>
      </c>
      <c r="C159" t="str">
        <f t="shared" ref="C159:C160" si="132">C158</f>
        <v>CEREH</v>
      </c>
      <c r="D159" t="str">
        <f t="shared" ref="D159:D160" si="133">D158</f>
        <v>Mammal</v>
      </c>
      <c r="E159" t="s">
        <v>455</v>
      </c>
      <c r="F159">
        <v>4</v>
      </c>
    </row>
    <row r="160" spans="1:6" x14ac:dyDescent="0.25">
      <c r="A160" t="str">
        <f t="shared" si="130"/>
        <v xml:space="preserve">Cervus elaphus hippelaphus </v>
      </c>
      <c r="B160" t="str">
        <f t="shared" si="131"/>
        <v>European red deer</v>
      </c>
      <c r="C160" t="str">
        <f t="shared" si="132"/>
        <v>CEREH</v>
      </c>
      <c r="D160" t="str">
        <f t="shared" si="133"/>
        <v>Mammal</v>
      </c>
      <c r="E160" t="s">
        <v>456</v>
      </c>
      <c r="F160">
        <v>1</v>
      </c>
    </row>
    <row r="161" spans="1:6" x14ac:dyDescent="0.25">
      <c r="A161" t="s">
        <v>1017</v>
      </c>
      <c r="B161" t="s">
        <v>1246</v>
      </c>
      <c r="C161" t="s">
        <v>126</v>
      </c>
      <c r="D161" t="s">
        <v>317</v>
      </c>
      <c r="E161" t="s">
        <v>457</v>
      </c>
      <c r="F161">
        <v>3</v>
      </c>
    </row>
    <row r="162" spans="1:6" x14ac:dyDescent="0.25">
      <c r="A162" t="str">
        <f t="shared" ref="A162:A163" si="134">A161</f>
        <v xml:space="preserve">Chaetura pelagica </v>
      </c>
      <c r="B162" t="str">
        <f t="shared" ref="B162:B163" si="135">B161</f>
        <v>Chimney swift</v>
      </c>
      <c r="C162" t="str">
        <f t="shared" ref="C162:C163" si="136">C161</f>
        <v>CHAPE</v>
      </c>
      <c r="D162" t="str">
        <f t="shared" ref="D162:D163" si="137">D161</f>
        <v>Bird</v>
      </c>
      <c r="E162" t="s">
        <v>458</v>
      </c>
      <c r="F162">
        <v>4</v>
      </c>
    </row>
    <row r="163" spans="1:6" x14ac:dyDescent="0.25">
      <c r="A163" t="str">
        <f t="shared" si="134"/>
        <v xml:space="preserve">Chaetura pelagica </v>
      </c>
      <c r="B163" t="str">
        <f t="shared" si="135"/>
        <v>Chimney swift</v>
      </c>
      <c r="C163" t="str">
        <f t="shared" si="136"/>
        <v>CHAPE</v>
      </c>
      <c r="D163" t="str">
        <f t="shared" si="137"/>
        <v>Bird</v>
      </c>
      <c r="E163" t="s">
        <v>459</v>
      </c>
      <c r="F163">
        <v>4</v>
      </c>
    </row>
    <row r="164" spans="1:6" x14ac:dyDescent="0.25">
      <c r="A164" t="s">
        <v>1018</v>
      </c>
      <c r="B164" t="s">
        <v>1247</v>
      </c>
      <c r="C164" t="s">
        <v>144</v>
      </c>
      <c r="D164" t="s">
        <v>317</v>
      </c>
      <c r="E164" t="s">
        <v>460</v>
      </c>
      <c r="F164">
        <v>3</v>
      </c>
    </row>
    <row r="165" spans="1:6" x14ac:dyDescent="0.25">
      <c r="A165" t="str">
        <f t="shared" ref="A165:A166" si="138">A164</f>
        <v xml:space="preserve">Charadrius vociferus </v>
      </c>
      <c r="B165" t="str">
        <f t="shared" ref="B165:B166" si="139">B164</f>
        <v xml:space="preserve">Killdeer </v>
      </c>
      <c r="C165" t="str">
        <f t="shared" ref="C165:C166" si="140">C164</f>
        <v>CHAVO</v>
      </c>
      <c r="D165" t="str">
        <f t="shared" ref="D165:D166" si="141">D164</f>
        <v>Bird</v>
      </c>
      <c r="E165" t="s">
        <v>461</v>
      </c>
      <c r="F165">
        <v>4</v>
      </c>
    </row>
    <row r="166" spans="1:6" x14ac:dyDescent="0.25">
      <c r="A166" t="str">
        <f t="shared" si="138"/>
        <v xml:space="preserve">Charadrius vociferus </v>
      </c>
      <c r="B166" t="str">
        <f t="shared" si="139"/>
        <v xml:space="preserve">Killdeer </v>
      </c>
      <c r="C166" t="str">
        <f t="shared" si="140"/>
        <v>CHAVO</v>
      </c>
      <c r="D166" t="str">
        <f t="shared" si="141"/>
        <v>Bird</v>
      </c>
      <c r="E166" t="s">
        <v>462</v>
      </c>
      <c r="F166">
        <v>4</v>
      </c>
    </row>
    <row r="167" spans="1:6" x14ac:dyDescent="0.25">
      <c r="A167" t="s">
        <v>1019</v>
      </c>
      <c r="B167" t="s">
        <v>1248</v>
      </c>
      <c r="C167" t="s">
        <v>125</v>
      </c>
      <c r="D167" t="s">
        <v>310</v>
      </c>
      <c r="E167" t="s">
        <v>463</v>
      </c>
      <c r="F167">
        <v>3</v>
      </c>
    </row>
    <row r="168" spans="1:6" x14ac:dyDescent="0.25">
      <c r="A168" t="str">
        <f t="shared" ref="A168:A169" si="142">A167</f>
        <v xml:space="preserve">Chelonia mydas </v>
      </c>
      <c r="B168" t="str">
        <f t="shared" ref="B168:B169" si="143">B167</f>
        <v xml:space="preserve">Green sea-turtle </v>
      </c>
      <c r="C168" t="str">
        <f t="shared" ref="C168:C169" si="144">C167</f>
        <v>CHEMY</v>
      </c>
      <c r="D168" t="str">
        <f t="shared" ref="D168:D169" si="145">D167</f>
        <v>Reptile</v>
      </c>
      <c r="E168" t="s">
        <v>464</v>
      </c>
      <c r="F168">
        <v>3</v>
      </c>
    </row>
    <row r="169" spans="1:6" x14ac:dyDescent="0.25">
      <c r="A169" t="str">
        <f t="shared" si="142"/>
        <v xml:space="preserve">Chelonia mydas </v>
      </c>
      <c r="B169" t="str">
        <f t="shared" si="143"/>
        <v xml:space="preserve">Green sea-turtle </v>
      </c>
      <c r="C169" t="str">
        <f t="shared" si="144"/>
        <v>CHEMY</v>
      </c>
      <c r="D169" t="str">
        <f t="shared" si="145"/>
        <v>Reptile</v>
      </c>
      <c r="E169" t="s">
        <v>465</v>
      </c>
      <c r="F169">
        <v>4</v>
      </c>
    </row>
    <row r="170" spans="1:6" x14ac:dyDescent="0.25">
      <c r="A170" t="s">
        <v>1020</v>
      </c>
      <c r="B170" t="s">
        <v>1249</v>
      </c>
      <c r="C170" t="s">
        <v>86</v>
      </c>
      <c r="D170" t="s">
        <v>317</v>
      </c>
      <c r="E170" t="s">
        <v>466</v>
      </c>
      <c r="F170">
        <v>5</v>
      </c>
    </row>
    <row r="171" spans="1:6" x14ac:dyDescent="0.25">
      <c r="A171" t="str">
        <f t="shared" ref="A171:A172" si="146">A170</f>
        <v xml:space="preserve">Gallus gallus </v>
      </c>
      <c r="B171" t="str">
        <f t="shared" ref="B171:B172" si="147">B170</f>
        <v>Chicken</v>
      </c>
      <c r="C171" t="str">
        <f t="shared" ref="C171:C172" si="148">C170</f>
        <v>CHICK</v>
      </c>
      <c r="D171" t="str">
        <f t="shared" ref="D171:D172" si="149">D170</f>
        <v>Bird</v>
      </c>
      <c r="E171" t="s">
        <v>467</v>
      </c>
      <c r="F171">
        <v>4</v>
      </c>
    </row>
    <row r="172" spans="1:6" x14ac:dyDescent="0.25">
      <c r="A172" t="str">
        <f t="shared" si="146"/>
        <v xml:space="preserve">Gallus gallus </v>
      </c>
      <c r="B172" t="str">
        <f t="shared" si="147"/>
        <v>Chicken</v>
      </c>
      <c r="C172" t="str">
        <f t="shared" si="148"/>
        <v>CHICK</v>
      </c>
      <c r="D172" t="str">
        <f t="shared" si="149"/>
        <v>Bird</v>
      </c>
      <c r="E172" t="s">
        <v>468</v>
      </c>
      <c r="F172">
        <v>4</v>
      </c>
    </row>
    <row r="173" spans="1:6" x14ac:dyDescent="0.25">
      <c r="A173" t="s">
        <v>1021</v>
      </c>
      <c r="B173" t="s">
        <v>1250</v>
      </c>
      <c r="C173" t="s">
        <v>77</v>
      </c>
      <c r="D173" t="s">
        <v>293</v>
      </c>
      <c r="E173" t="s">
        <v>469</v>
      </c>
      <c r="F173">
        <v>4</v>
      </c>
    </row>
    <row r="174" spans="1:6" x14ac:dyDescent="0.25">
      <c r="A174" t="str">
        <f t="shared" ref="A174:A175" si="150">A173</f>
        <v xml:space="preserve">Chiloscyllium punctatum </v>
      </c>
      <c r="B174" t="str">
        <f t="shared" ref="B174:B175" si="151">B173</f>
        <v xml:space="preserve">Brownbanded bambooshark </v>
      </c>
      <c r="C174" t="str">
        <f t="shared" ref="C174:C175" si="152">C173</f>
        <v>CHIPU</v>
      </c>
      <c r="D174" t="str">
        <f t="shared" ref="D174:D175" si="153">D173</f>
        <v>Fish</v>
      </c>
      <c r="E174" t="s">
        <v>470</v>
      </c>
      <c r="F174">
        <v>1</v>
      </c>
    </row>
    <row r="175" spans="1:6" x14ac:dyDescent="0.25">
      <c r="A175" t="str">
        <f t="shared" si="150"/>
        <v xml:space="preserve">Chiloscyllium punctatum </v>
      </c>
      <c r="B175" t="str">
        <f t="shared" si="151"/>
        <v xml:space="preserve">Brownbanded bambooshark </v>
      </c>
      <c r="C175" t="str">
        <f t="shared" si="152"/>
        <v>CHIPU</v>
      </c>
      <c r="D175" t="str">
        <f t="shared" si="153"/>
        <v>Fish</v>
      </c>
      <c r="E175" t="s">
        <v>471</v>
      </c>
      <c r="F175">
        <v>4</v>
      </c>
    </row>
    <row r="176" spans="1:6" x14ac:dyDescent="0.25">
      <c r="A176" t="s">
        <v>1022</v>
      </c>
      <c r="B176" t="s">
        <v>1251</v>
      </c>
      <c r="C176" t="s">
        <v>213</v>
      </c>
      <c r="D176" t="s">
        <v>299</v>
      </c>
      <c r="E176" t="s">
        <v>472</v>
      </c>
      <c r="F176">
        <v>4</v>
      </c>
    </row>
    <row r="177" spans="1:6" x14ac:dyDescent="0.25">
      <c r="A177" t="s">
        <v>1023</v>
      </c>
      <c r="B177" t="s">
        <v>1252</v>
      </c>
      <c r="C177" t="s">
        <v>39</v>
      </c>
      <c r="D177" t="s">
        <v>317</v>
      </c>
      <c r="E177" t="s">
        <v>473</v>
      </c>
      <c r="F177">
        <v>3</v>
      </c>
    </row>
    <row r="178" spans="1:6" x14ac:dyDescent="0.25">
      <c r="A178" t="str">
        <f t="shared" ref="A178:A180" si="154">A177</f>
        <v xml:space="preserve">Chloebia gouldiae </v>
      </c>
      <c r="B178" t="str">
        <f t="shared" ref="B178:B180" si="155">B177</f>
        <v xml:space="preserve">Gouldian finch </v>
      </c>
      <c r="C178" t="str">
        <f t="shared" ref="C178:C180" si="156">C177</f>
        <v>CHLGU</v>
      </c>
      <c r="D178" t="str">
        <f t="shared" ref="D178:D180" si="157">D177</f>
        <v>Bird</v>
      </c>
      <c r="E178" t="s">
        <v>474</v>
      </c>
      <c r="F178">
        <v>1</v>
      </c>
    </row>
    <row r="179" spans="1:6" x14ac:dyDescent="0.25">
      <c r="A179" t="str">
        <f t="shared" si="154"/>
        <v xml:space="preserve">Chloebia gouldiae </v>
      </c>
      <c r="B179" t="str">
        <f t="shared" si="155"/>
        <v xml:space="preserve">Gouldian finch </v>
      </c>
      <c r="C179" t="str">
        <f t="shared" si="156"/>
        <v>CHLGU</v>
      </c>
      <c r="D179" t="str">
        <f t="shared" si="157"/>
        <v>Bird</v>
      </c>
      <c r="E179" t="s">
        <v>475</v>
      </c>
      <c r="F179">
        <v>4</v>
      </c>
    </row>
    <row r="180" spans="1:6" x14ac:dyDescent="0.25">
      <c r="A180" t="str">
        <f t="shared" si="154"/>
        <v xml:space="preserve">Chloebia gouldiae </v>
      </c>
      <c r="B180" t="str">
        <f t="shared" si="155"/>
        <v xml:space="preserve">Gouldian finch </v>
      </c>
      <c r="C180" t="str">
        <f t="shared" si="156"/>
        <v>CHLGU</v>
      </c>
      <c r="D180" t="str">
        <f t="shared" si="157"/>
        <v>Bird</v>
      </c>
      <c r="E180" t="s">
        <v>476</v>
      </c>
      <c r="F180">
        <v>3</v>
      </c>
    </row>
    <row r="181" spans="1:6" x14ac:dyDescent="0.25">
      <c r="A181" t="s">
        <v>1024</v>
      </c>
      <c r="B181" t="s">
        <v>1253</v>
      </c>
      <c r="C181" t="s">
        <v>123</v>
      </c>
      <c r="D181" t="s">
        <v>306</v>
      </c>
      <c r="E181" t="s">
        <v>477</v>
      </c>
      <c r="F181">
        <v>4</v>
      </c>
    </row>
    <row r="182" spans="1:6" x14ac:dyDescent="0.25">
      <c r="A182" t="str">
        <f t="shared" ref="A182:A183" si="158">A181</f>
        <v xml:space="preserve">Chlorocebus sabaeus </v>
      </c>
      <c r="B182" t="str">
        <f t="shared" ref="B182:B183" si="159">B181</f>
        <v xml:space="preserve">Green monkey </v>
      </c>
      <c r="C182" t="str">
        <f t="shared" ref="C182:C183" si="160">C181</f>
        <v>CHLSB</v>
      </c>
      <c r="D182" t="str">
        <f t="shared" ref="D182:D183" si="161">D181</f>
        <v>Mammal</v>
      </c>
      <c r="E182" t="s">
        <v>478</v>
      </c>
      <c r="F182">
        <v>4</v>
      </c>
    </row>
    <row r="183" spans="1:6" x14ac:dyDescent="0.25">
      <c r="A183" t="str">
        <f t="shared" si="158"/>
        <v xml:space="preserve">Chlorocebus sabaeus </v>
      </c>
      <c r="B183" t="str">
        <f t="shared" si="159"/>
        <v xml:space="preserve">Green monkey </v>
      </c>
      <c r="C183" t="str">
        <f t="shared" si="160"/>
        <v>CHLSB</v>
      </c>
      <c r="D183" t="str">
        <f t="shared" si="161"/>
        <v>Mammal</v>
      </c>
      <c r="E183" t="s">
        <v>479</v>
      </c>
      <c r="F183">
        <v>4</v>
      </c>
    </row>
    <row r="184" spans="1:6" x14ac:dyDescent="0.25">
      <c r="A184" t="s">
        <v>1025</v>
      </c>
      <c r="B184" t="s">
        <v>1254</v>
      </c>
      <c r="C184" t="s">
        <v>17</v>
      </c>
      <c r="D184" t="s">
        <v>306</v>
      </c>
      <c r="E184" t="s">
        <v>480</v>
      </c>
      <c r="F184">
        <v>4</v>
      </c>
    </row>
    <row r="185" spans="1:6" x14ac:dyDescent="0.25">
      <c r="A185" t="str">
        <f t="shared" ref="A185:A188" si="162">A184</f>
        <v xml:space="preserve">Colobus angolensis palliatus </v>
      </c>
      <c r="B185" t="str">
        <f t="shared" ref="B185:B188" si="163">B184</f>
        <v>Peters' Angolan colobus</v>
      </c>
      <c r="C185" t="str">
        <f t="shared" ref="C185:C188" si="164">C184</f>
        <v>COLAP</v>
      </c>
      <c r="D185" t="str">
        <f t="shared" ref="D185:D188" si="165">D184</f>
        <v>Mammal</v>
      </c>
      <c r="E185" t="s">
        <v>481</v>
      </c>
      <c r="F185">
        <v>3</v>
      </c>
    </row>
    <row r="186" spans="1:6" x14ac:dyDescent="0.25">
      <c r="A186" t="str">
        <f t="shared" si="162"/>
        <v xml:space="preserve">Colobus angolensis palliatus </v>
      </c>
      <c r="B186" t="str">
        <f t="shared" si="163"/>
        <v>Peters' Angolan colobus</v>
      </c>
      <c r="C186" t="str">
        <f t="shared" si="164"/>
        <v>COLAP</v>
      </c>
      <c r="D186" t="str">
        <f t="shared" si="165"/>
        <v>Mammal</v>
      </c>
      <c r="E186" t="s">
        <v>482</v>
      </c>
      <c r="F186">
        <v>3</v>
      </c>
    </row>
    <row r="187" spans="1:6" x14ac:dyDescent="0.25">
      <c r="A187" t="str">
        <f t="shared" si="162"/>
        <v xml:space="preserve">Colobus angolensis palliatus </v>
      </c>
      <c r="B187" t="str">
        <f t="shared" si="163"/>
        <v>Peters' Angolan colobus</v>
      </c>
      <c r="C187" t="str">
        <f t="shared" si="164"/>
        <v>COLAP</v>
      </c>
      <c r="D187" t="str">
        <f t="shared" si="165"/>
        <v>Mammal</v>
      </c>
      <c r="E187" t="s">
        <v>483</v>
      </c>
      <c r="F187">
        <v>3</v>
      </c>
    </row>
    <row r="188" spans="1:6" x14ac:dyDescent="0.25">
      <c r="A188" t="str">
        <f t="shared" si="162"/>
        <v xml:space="preserve">Colobus angolensis palliatus </v>
      </c>
      <c r="B188" t="str">
        <f t="shared" si="163"/>
        <v>Peters' Angolan colobus</v>
      </c>
      <c r="C188" t="str">
        <f t="shared" si="164"/>
        <v>COLAP</v>
      </c>
      <c r="D188" t="str">
        <f t="shared" si="165"/>
        <v>Mammal</v>
      </c>
      <c r="E188" t="s">
        <v>484</v>
      </c>
      <c r="F188">
        <v>3</v>
      </c>
    </row>
    <row r="189" spans="1:6" x14ac:dyDescent="0.25">
      <c r="A189" t="s">
        <v>1026</v>
      </c>
      <c r="B189" t="s">
        <v>1255</v>
      </c>
      <c r="C189" t="s">
        <v>145</v>
      </c>
      <c r="D189" t="s">
        <v>317</v>
      </c>
      <c r="E189" t="s">
        <v>485</v>
      </c>
      <c r="F189">
        <v>4</v>
      </c>
    </row>
    <row r="190" spans="1:6" x14ac:dyDescent="0.25">
      <c r="A190" t="str">
        <f t="shared" ref="A190:A191" si="166">A189</f>
        <v xml:space="preserve">Columba livia </v>
      </c>
      <c r="B190" t="str">
        <f t="shared" ref="B190:B191" si="167">B189</f>
        <v>Rock dove</v>
      </c>
      <c r="C190" t="str">
        <f t="shared" ref="C190:C191" si="168">C189</f>
        <v>COLLI</v>
      </c>
      <c r="D190" t="str">
        <f t="shared" ref="D190:D191" si="169">D189</f>
        <v>Bird</v>
      </c>
      <c r="E190" t="s">
        <v>486</v>
      </c>
      <c r="F190">
        <v>4</v>
      </c>
    </row>
    <row r="191" spans="1:6" x14ac:dyDescent="0.25">
      <c r="A191" t="str">
        <f t="shared" si="166"/>
        <v xml:space="preserve">Columba livia </v>
      </c>
      <c r="B191" t="str">
        <f t="shared" si="167"/>
        <v>Rock dove</v>
      </c>
      <c r="C191" t="str">
        <f t="shared" si="168"/>
        <v>COLLI</v>
      </c>
      <c r="D191" t="str">
        <f t="shared" si="169"/>
        <v>Bird</v>
      </c>
      <c r="E191" t="s">
        <v>487</v>
      </c>
      <c r="F191">
        <v>4</v>
      </c>
    </row>
    <row r="192" spans="1:6" x14ac:dyDescent="0.25">
      <c r="A192" t="s">
        <v>1027</v>
      </c>
      <c r="B192" t="s">
        <v>1256</v>
      </c>
      <c r="C192" t="s">
        <v>0</v>
      </c>
      <c r="D192" t="s">
        <v>293</v>
      </c>
      <c r="E192" t="s">
        <v>488</v>
      </c>
      <c r="F192">
        <v>4</v>
      </c>
    </row>
    <row r="193" spans="1:6" x14ac:dyDescent="0.25">
      <c r="A193" t="str">
        <f t="shared" ref="A193:A200" si="170">A192</f>
        <v xml:space="preserve">Collichthys lucidus </v>
      </c>
      <c r="B193" t="str">
        <f t="shared" ref="B193:B200" si="171">B192</f>
        <v xml:space="preserve">Big head croaker </v>
      </c>
      <c r="C193" t="str">
        <f t="shared" ref="C193:C200" si="172">C192</f>
        <v>COLLU</v>
      </c>
      <c r="D193" t="str">
        <f t="shared" ref="D193:D200" si="173">D192</f>
        <v>Fish</v>
      </c>
      <c r="E193" t="s">
        <v>489</v>
      </c>
      <c r="F193">
        <v>4</v>
      </c>
    </row>
    <row r="194" spans="1:6" x14ac:dyDescent="0.25">
      <c r="A194" t="str">
        <f t="shared" si="170"/>
        <v xml:space="preserve">Collichthys lucidus </v>
      </c>
      <c r="B194" t="str">
        <f t="shared" si="171"/>
        <v xml:space="preserve">Big head croaker </v>
      </c>
      <c r="C194" t="str">
        <f t="shared" si="172"/>
        <v>COLLU</v>
      </c>
      <c r="D194" t="str">
        <f t="shared" si="173"/>
        <v>Fish</v>
      </c>
      <c r="E194" t="s">
        <v>490</v>
      </c>
      <c r="F194">
        <v>5</v>
      </c>
    </row>
    <row r="195" spans="1:6" x14ac:dyDescent="0.25">
      <c r="A195" t="str">
        <f t="shared" si="170"/>
        <v xml:space="preserve">Collichthys lucidus </v>
      </c>
      <c r="B195" t="str">
        <f t="shared" si="171"/>
        <v xml:space="preserve">Big head croaker </v>
      </c>
      <c r="C195" t="str">
        <f t="shared" si="172"/>
        <v>COLLU</v>
      </c>
      <c r="D195" t="str">
        <f t="shared" si="173"/>
        <v>Fish</v>
      </c>
      <c r="E195" t="s">
        <v>491</v>
      </c>
      <c r="F195">
        <v>4</v>
      </c>
    </row>
    <row r="196" spans="1:6" x14ac:dyDescent="0.25">
      <c r="A196" t="str">
        <f t="shared" si="170"/>
        <v xml:space="preserve">Collichthys lucidus </v>
      </c>
      <c r="B196" t="str">
        <f t="shared" si="171"/>
        <v xml:space="preserve">Big head croaker </v>
      </c>
      <c r="C196" t="str">
        <f t="shared" si="172"/>
        <v>COLLU</v>
      </c>
      <c r="D196" t="str">
        <f t="shared" si="173"/>
        <v>Fish</v>
      </c>
      <c r="E196" t="s">
        <v>492</v>
      </c>
      <c r="F196">
        <v>4</v>
      </c>
    </row>
    <row r="197" spans="1:6" x14ac:dyDescent="0.25">
      <c r="A197" t="str">
        <f t="shared" si="170"/>
        <v xml:space="preserve">Collichthys lucidus </v>
      </c>
      <c r="B197" t="str">
        <f t="shared" si="171"/>
        <v xml:space="preserve">Big head croaker </v>
      </c>
      <c r="C197" t="str">
        <f t="shared" si="172"/>
        <v>COLLU</v>
      </c>
      <c r="D197" t="str">
        <f t="shared" si="173"/>
        <v>Fish</v>
      </c>
      <c r="E197" t="s">
        <v>493</v>
      </c>
      <c r="F197">
        <v>5</v>
      </c>
    </row>
    <row r="198" spans="1:6" x14ac:dyDescent="0.25">
      <c r="A198" t="str">
        <f t="shared" si="170"/>
        <v xml:space="preserve">Collichthys lucidus </v>
      </c>
      <c r="B198" t="str">
        <f t="shared" si="171"/>
        <v xml:space="preserve">Big head croaker </v>
      </c>
      <c r="C198" t="str">
        <f t="shared" si="172"/>
        <v>COLLU</v>
      </c>
      <c r="D198" t="str">
        <f t="shared" si="173"/>
        <v>Fish</v>
      </c>
      <c r="E198" t="s">
        <v>494</v>
      </c>
      <c r="F198">
        <v>4</v>
      </c>
    </row>
    <row r="199" spans="1:6" x14ac:dyDescent="0.25">
      <c r="A199" t="str">
        <f t="shared" si="170"/>
        <v xml:space="preserve">Collichthys lucidus </v>
      </c>
      <c r="B199" t="str">
        <f t="shared" si="171"/>
        <v xml:space="preserve">Big head croaker </v>
      </c>
      <c r="C199" t="str">
        <f t="shared" si="172"/>
        <v>COLLU</v>
      </c>
      <c r="D199" t="str">
        <f t="shared" si="173"/>
        <v>Fish</v>
      </c>
      <c r="E199" t="s">
        <v>495</v>
      </c>
      <c r="F199">
        <v>4</v>
      </c>
    </row>
    <row r="200" spans="1:6" x14ac:dyDescent="0.25">
      <c r="A200" t="str">
        <f t="shared" si="170"/>
        <v xml:space="preserve">Collichthys lucidus </v>
      </c>
      <c r="B200" t="str">
        <f t="shared" si="171"/>
        <v xml:space="preserve">Big head croaker </v>
      </c>
      <c r="C200" t="str">
        <f t="shared" si="172"/>
        <v>COLLU</v>
      </c>
      <c r="D200" t="str">
        <f t="shared" si="173"/>
        <v>Fish</v>
      </c>
      <c r="E200" t="s">
        <v>496</v>
      </c>
      <c r="F200">
        <v>6</v>
      </c>
    </row>
    <row r="201" spans="1:6" x14ac:dyDescent="0.25">
      <c r="A201" t="s">
        <v>1028</v>
      </c>
      <c r="B201" t="s">
        <v>1257</v>
      </c>
      <c r="C201" t="s">
        <v>31</v>
      </c>
      <c r="D201" t="s">
        <v>317</v>
      </c>
      <c r="E201" t="s">
        <v>497</v>
      </c>
      <c r="F201">
        <v>1</v>
      </c>
    </row>
    <row r="202" spans="1:6" x14ac:dyDescent="0.25">
      <c r="A202" t="str">
        <f t="shared" ref="A202:A205" si="174">A201</f>
        <v xml:space="preserve">Colius striatus </v>
      </c>
      <c r="B202" t="str">
        <f t="shared" ref="B202:B205" si="175">B201</f>
        <v>Speckled mousebird</v>
      </c>
      <c r="C202" t="str">
        <f t="shared" ref="C202:C205" si="176">C201</f>
        <v>COLST</v>
      </c>
      <c r="D202" t="str">
        <f t="shared" ref="D202:D205" si="177">D201</f>
        <v>Bird</v>
      </c>
      <c r="E202" t="s">
        <v>498</v>
      </c>
      <c r="F202">
        <v>2</v>
      </c>
    </row>
    <row r="203" spans="1:6" x14ac:dyDescent="0.25">
      <c r="A203" t="str">
        <f t="shared" si="174"/>
        <v xml:space="preserve">Colius striatus </v>
      </c>
      <c r="B203" t="str">
        <f t="shared" si="175"/>
        <v>Speckled mousebird</v>
      </c>
      <c r="C203" t="str">
        <f t="shared" si="176"/>
        <v>COLST</v>
      </c>
      <c r="D203" t="str">
        <f t="shared" si="177"/>
        <v>Bird</v>
      </c>
      <c r="E203" t="s">
        <v>499</v>
      </c>
      <c r="F203">
        <v>2</v>
      </c>
    </row>
    <row r="204" spans="1:6" x14ac:dyDescent="0.25">
      <c r="A204" t="str">
        <f t="shared" si="174"/>
        <v xml:space="preserve">Colius striatus </v>
      </c>
      <c r="B204" t="str">
        <f t="shared" si="175"/>
        <v>Speckled mousebird</v>
      </c>
      <c r="C204" t="str">
        <f t="shared" si="176"/>
        <v>COLST</v>
      </c>
      <c r="D204" t="str">
        <f t="shared" si="177"/>
        <v>Bird</v>
      </c>
      <c r="E204" t="s">
        <v>500</v>
      </c>
      <c r="F204">
        <v>2</v>
      </c>
    </row>
    <row r="205" spans="1:6" x14ac:dyDescent="0.25">
      <c r="A205" t="str">
        <f t="shared" si="174"/>
        <v xml:space="preserve">Colius striatus </v>
      </c>
      <c r="B205" t="str">
        <f t="shared" si="175"/>
        <v>Speckled mousebird</v>
      </c>
      <c r="C205" t="str">
        <f t="shared" si="176"/>
        <v>COLST</v>
      </c>
      <c r="D205" t="str">
        <f t="shared" si="177"/>
        <v>Bird</v>
      </c>
      <c r="E205" t="s">
        <v>501</v>
      </c>
      <c r="F205">
        <v>1</v>
      </c>
    </row>
    <row r="206" spans="1:6" x14ac:dyDescent="0.25">
      <c r="A206" t="s">
        <v>1029</v>
      </c>
      <c r="B206" t="s">
        <v>1258</v>
      </c>
      <c r="C206" t="s">
        <v>55</v>
      </c>
      <c r="D206" t="s">
        <v>317</v>
      </c>
      <c r="E206" t="s">
        <v>502</v>
      </c>
      <c r="F206">
        <v>4</v>
      </c>
    </row>
    <row r="207" spans="1:6" x14ac:dyDescent="0.25">
      <c r="A207" t="str">
        <f t="shared" ref="A207:A208" si="178">A206</f>
        <v xml:space="preserve">Colinus virginianus </v>
      </c>
      <c r="B207" t="str">
        <f t="shared" ref="B207:B208" si="179">B206</f>
        <v xml:space="preserve">Northern bobwhite </v>
      </c>
      <c r="C207" t="str">
        <f t="shared" ref="C207:C208" si="180">C206</f>
        <v>COLVI</v>
      </c>
      <c r="D207" t="str">
        <f t="shared" ref="D207:D208" si="181">D206</f>
        <v>Bird</v>
      </c>
      <c r="E207" t="s">
        <v>503</v>
      </c>
      <c r="F207">
        <v>4</v>
      </c>
    </row>
    <row r="208" spans="1:6" x14ac:dyDescent="0.25">
      <c r="A208" t="str">
        <f t="shared" si="178"/>
        <v xml:space="preserve">Colinus virginianus </v>
      </c>
      <c r="B208" t="str">
        <f t="shared" si="179"/>
        <v xml:space="preserve">Northern bobwhite </v>
      </c>
      <c r="C208" t="str">
        <f t="shared" si="180"/>
        <v>COLVI</v>
      </c>
      <c r="D208" t="str">
        <f t="shared" si="181"/>
        <v>Bird</v>
      </c>
      <c r="E208" t="s">
        <v>504</v>
      </c>
      <c r="F208">
        <v>4</v>
      </c>
    </row>
    <row r="209" spans="1:6" x14ac:dyDescent="0.25">
      <c r="A209" t="s">
        <v>1030</v>
      </c>
      <c r="B209" t="s">
        <v>1259</v>
      </c>
      <c r="C209" t="s">
        <v>130</v>
      </c>
      <c r="D209" t="s">
        <v>317</v>
      </c>
      <c r="E209" t="s">
        <v>505</v>
      </c>
      <c r="F209">
        <v>4</v>
      </c>
    </row>
    <row r="210" spans="1:6" x14ac:dyDescent="0.25">
      <c r="A210" t="str">
        <f t="shared" ref="A210:A211" si="182">A209</f>
        <v xml:space="preserve">Corvus brachyrhynchos </v>
      </c>
      <c r="B210" t="str">
        <f t="shared" ref="B210:B211" si="183">B209</f>
        <v>American crow</v>
      </c>
      <c r="C210" t="str">
        <f t="shared" ref="C210:C211" si="184">C209</f>
        <v>CORBR</v>
      </c>
      <c r="D210" t="str">
        <f t="shared" ref="D210:D211" si="185">D209</f>
        <v>Bird</v>
      </c>
      <c r="E210" t="s">
        <v>506</v>
      </c>
      <c r="F210">
        <v>3</v>
      </c>
    </row>
    <row r="211" spans="1:6" x14ac:dyDescent="0.25">
      <c r="A211" t="str">
        <f t="shared" si="182"/>
        <v xml:space="preserve">Corvus brachyrhynchos </v>
      </c>
      <c r="B211" t="str">
        <f t="shared" si="183"/>
        <v>American crow</v>
      </c>
      <c r="C211" t="str">
        <f t="shared" si="184"/>
        <v>CORBR</v>
      </c>
      <c r="D211" t="str">
        <f t="shared" si="185"/>
        <v>Bird</v>
      </c>
      <c r="E211" t="s">
        <v>507</v>
      </c>
      <c r="F211">
        <v>4</v>
      </c>
    </row>
    <row r="212" spans="1:6" x14ac:dyDescent="0.25">
      <c r="A212" t="s">
        <v>1031</v>
      </c>
      <c r="B212" t="s">
        <v>1260</v>
      </c>
      <c r="C212" t="s">
        <v>104</v>
      </c>
      <c r="D212" t="s">
        <v>508</v>
      </c>
      <c r="E212" t="s">
        <v>509</v>
      </c>
      <c r="F212">
        <v>10</v>
      </c>
    </row>
    <row r="213" spans="1:6" x14ac:dyDescent="0.25">
      <c r="A213" t="str">
        <f t="shared" ref="A213:A214" si="186">A212</f>
        <v xml:space="preserve">Crassostrea gigas </v>
      </c>
      <c r="B213" t="str">
        <f t="shared" ref="B213:B214" si="187">B212</f>
        <v xml:space="preserve">Pacific oyster </v>
      </c>
      <c r="C213" t="str">
        <f t="shared" ref="C213:C214" si="188">C212</f>
        <v>CRAGI</v>
      </c>
      <c r="D213" t="str">
        <f t="shared" ref="D213:D214" si="189">D212</f>
        <v>Mollusca</v>
      </c>
      <c r="E213" t="s">
        <v>510</v>
      </c>
      <c r="F213">
        <v>5</v>
      </c>
    </row>
    <row r="214" spans="1:6" x14ac:dyDescent="0.25">
      <c r="A214" t="str">
        <f t="shared" si="186"/>
        <v xml:space="preserve">Crassostrea gigas </v>
      </c>
      <c r="B214" t="str">
        <f t="shared" si="187"/>
        <v xml:space="preserve">Pacific oyster </v>
      </c>
      <c r="C214" t="str">
        <f t="shared" si="188"/>
        <v>CRAGI</v>
      </c>
      <c r="D214" t="str">
        <f t="shared" si="189"/>
        <v>Mollusca</v>
      </c>
      <c r="E214" t="s">
        <v>511</v>
      </c>
      <c r="F214">
        <v>5</v>
      </c>
    </row>
    <row r="215" spans="1:6" x14ac:dyDescent="0.25">
      <c r="A215" t="s">
        <v>1032</v>
      </c>
      <c r="B215" t="s">
        <v>1261</v>
      </c>
      <c r="C215" t="s">
        <v>91</v>
      </c>
      <c r="D215" t="s">
        <v>306</v>
      </c>
      <c r="E215" t="s">
        <v>512</v>
      </c>
      <c r="F215">
        <v>3</v>
      </c>
    </row>
    <row r="216" spans="1:6" x14ac:dyDescent="0.25">
      <c r="A216" t="str">
        <f t="shared" ref="A216:A217" si="190">A215</f>
        <v xml:space="preserve">Cricetulus griseus </v>
      </c>
      <c r="B216" t="str">
        <f t="shared" ref="B216:B217" si="191">B215</f>
        <v xml:space="preserve">Chinese hamster </v>
      </c>
      <c r="C216" t="str">
        <f t="shared" ref="C216:C217" si="192">C215</f>
        <v>CRIGR</v>
      </c>
      <c r="D216" t="str">
        <f t="shared" ref="D216:D217" si="193">D215</f>
        <v>Mammal</v>
      </c>
      <c r="E216" t="s">
        <v>513</v>
      </c>
      <c r="F216">
        <v>3</v>
      </c>
    </row>
    <row r="217" spans="1:6" x14ac:dyDescent="0.25">
      <c r="A217" t="str">
        <f t="shared" si="190"/>
        <v xml:space="preserve">Cricetulus griseus </v>
      </c>
      <c r="B217" t="str">
        <f t="shared" si="191"/>
        <v xml:space="preserve">Chinese hamster </v>
      </c>
      <c r="C217" t="str">
        <f t="shared" si="192"/>
        <v>CRIGR</v>
      </c>
      <c r="D217" t="str">
        <f t="shared" si="193"/>
        <v>Mammal</v>
      </c>
      <c r="E217" t="s">
        <v>514</v>
      </c>
      <c r="F217">
        <v>1</v>
      </c>
    </row>
    <row r="218" spans="1:6" x14ac:dyDescent="0.25">
      <c r="A218" t="s">
        <v>1033</v>
      </c>
      <c r="B218" t="s">
        <v>1262</v>
      </c>
      <c r="C218" t="s">
        <v>236</v>
      </c>
      <c r="D218" t="s">
        <v>299</v>
      </c>
      <c r="E218" t="s">
        <v>515</v>
      </c>
      <c r="F218">
        <v>4</v>
      </c>
    </row>
    <row r="219" spans="1:6" x14ac:dyDescent="0.25">
      <c r="A219" t="s">
        <v>1034</v>
      </c>
      <c r="B219" t="s">
        <v>1263</v>
      </c>
      <c r="C219" t="s">
        <v>21</v>
      </c>
      <c r="D219" t="s">
        <v>293</v>
      </c>
      <c r="E219" t="s">
        <v>516</v>
      </c>
      <c r="F219">
        <v>4</v>
      </c>
    </row>
    <row r="220" spans="1:6" x14ac:dyDescent="0.25">
      <c r="A220" t="str">
        <f t="shared" ref="A220:A223" si="194">A219</f>
        <v xml:space="preserve">Cynoglossus semilaevis </v>
      </c>
      <c r="B220" t="str">
        <f t="shared" ref="B220:B223" si="195">B219</f>
        <v>Tongue sole</v>
      </c>
      <c r="C220" t="str">
        <f t="shared" ref="C220:C223" si="196">C219</f>
        <v>CYNSE</v>
      </c>
      <c r="D220" t="str">
        <f t="shared" ref="D220:D223" si="197">D219</f>
        <v>Fish</v>
      </c>
      <c r="E220" t="s">
        <v>517</v>
      </c>
      <c r="F220">
        <v>4</v>
      </c>
    </row>
    <row r="221" spans="1:6" x14ac:dyDescent="0.25">
      <c r="A221" t="str">
        <f t="shared" si="194"/>
        <v xml:space="preserve">Cynoglossus semilaevis </v>
      </c>
      <c r="B221" t="str">
        <f t="shared" si="195"/>
        <v>Tongue sole</v>
      </c>
      <c r="C221" t="str">
        <f t="shared" si="196"/>
        <v>CYNSE</v>
      </c>
      <c r="D221" t="str">
        <f t="shared" si="197"/>
        <v>Fish</v>
      </c>
      <c r="E221" t="s">
        <v>518</v>
      </c>
      <c r="F221">
        <v>3</v>
      </c>
    </row>
    <row r="222" spans="1:6" x14ac:dyDescent="0.25">
      <c r="A222" t="str">
        <f t="shared" si="194"/>
        <v xml:space="preserve">Cynoglossus semilaevis </v>
      </c>
      <c r="B222" t="str">
        <f t="shared" si="195"/>
        <v>Tongue sole</v>
      </c>
      <c r="C222" t="str">
        <f t="shared" si="196"/>
        <v>CYNSE</v>
      </c>
      <c r="D222" t="str">
        <f t="shared" si="197"/>
        <v>Fish</v>
      </c>
      <c r="E222" t="s">
        <v>519</v>
      </c>
      <c r="F222">
        <v>3</v>
      </c>
    </row>
    <row r="223" spans="1:6" x14ac:dyDescent="0.25">
      <c r="A223" t="str">
        <f t="shared" si="194"/>
        <v xml:space="preserve">Cynoglossus semilaevis </v>
      </c>
      <c r="B223" t="str">
        <f t="shared" si="195"/>
        <v>Tongue sole</v>
      </c>
      <c r="C223" t="str">
        <f t="shared" si="196"/>
        <v>CYNSE</v>
      </c>
      <c r="D223" t="str">
        <f t="shared" si="197"/>
        <v>Fish</v>
      </c>
      <c r="E223" t="s">
        <v>520</v>
      </c>
      <c r="F223">
        <v>4</v>
      </c>
    </row>
    <row r="224" spans="1:6" x14ac:dyDescent="0.25">
      <c r="A224" t="s">
        <v>1035</v>
      </c>
      <c r="B224" t="s">
        <v>1264</v>
      </c>
      <c r="C224" t="s">
        <v>7</v>
      </c>
      <c r="D224" t="s">
        <v>293</v>
      </c>
      <c r="E224" t="s">
        <v>521</v>
      </c>
      <c r="F224">
        <v>3</v>
      </c>
    </row>
    <row r="225" spans="1:6" x14ac:dyDescent="0.25">
      <c r="A225" t="str">
        <f t="shared" ref="A225:A229" si="198">A224</f>
        <v xml:space="preserve">Cyprinodon variegatus </v>
      </c>
      <c r="B225" t="str">
        <f t="shared" ref="B225:B230" si="199">B224</f>
        <v>Sheepshead minnow</v>
      </c>
      <c r="C225" t="str">
        <f t="shared" ref="C225:C230" si="200">C224</f>
        <v>CYPVA</v>
      </c>
      <c r="D225" t="str">
        <f t="shared" ref="D225:D229" si="201">D224</f>
        <v>Fish</v>
      </c>
      <c r="E225" t="s">
        <v>522</v>
      </c>
      <c r="F225">
        <v>3</v>
      </c>
    </row>
    <row r="226" spans="1:6" x14ac:dyDescent="0.25">
      <c r="A226" t="str">
        <f t="shared" si="198"/>
        <v xml:space="preserve">Cyprinodon variegatus </v>
      </c>
      <c r="B226" t="str">
        <f t="shared" si="199"/>
        <v>Sheepshead minnow</v>
      </c>
      <c r="C226" t="str">
        <f t="shared" si="200"/>
        <v>CYPVA</v>
      </c>
      <c r="D226" t="str">
        <f t="shared" si="201"/>
        <v>Fish</v>
      </c>
      <c r="E226" t="s">
        <v>523</v>
      </c>
      <c r="F226">
        <v>3</v>
      </c>
    </row>
    <row r="227" spans="1:6" x14ac:dyDescent="0.25">
      <c r="A227" t="str">
        <f t="shared" si="198"/>
        <v xml:space="preserve">Cyprinodon variegatus </v>
      </c>
      <c r="B227" t="str">
        <f t="shared" si="199"/>
        <v>Sheepshead minnow</v>
      </c>
      <c r="C227" t="str">
        <f t="shared" si="200"/>
        <v>CYPVA</v>
      </c>
      <c r="D227" t="str">
        <f t="shared" si="201"/>
        <v>Fish</v>
      </c>
      <c r="E227" t="s">
        <v>524</v>
      </c>
      <c r="F227">
        <v>5</v>
      </c>
    </row>
    <row r="228" spans="1:6" x14ac:dyDescent="0.25">
      <c r="A228" t="str">
        <f t="shared" si="198"/>
        <v xml:space="preserve">Cyprinodon variegatus </v>
      </c>
      <c r="B228" t="str">
        <f t="shared" si="199"/>
        <v>Sheepshead minnow</v>
      </c>
      <c r="C228" t="str">
        <f t="shared" si="200"/>
        <v>CYPVA</v>
      </c>
      <c r="D228" t="str">
        <f t="shared" si="201"/>
        <v>Fish</v>
      </c>
      <c r="E228" t="s">
        <v>525</v>
      </c>
      <c r="F228">
        <v>6</v>
      </c>
    </row>
    <row r="229" spans="1:6" x14ac:dyDescent="0.25">
      <c r="A229" t="str">
        <f t="shared" si="198"/>
        <v xml:space="preserve">Cyprinodon variegatus </v>
      </c>
      <c r="B229" t="str">
        <f t="shared" si="199"/>
        <v>Sheepshead minnow</v>
      </c>
      <c r="C229" t="str">
        <f t="shared" si="200"/>
        <v>CYPVA</v>
      </c>
      <c r="D229" t="str">
        <f t="shared" si="201"/>
        <v>Fish</v>
      </c>
      <c r="E229" t="s">
        <v>526</v>
      </c>
      <c r="F229">
        <v>4</v>
      </c>
    </row>
    <row r="230" spans="1:6" x14ac:dyDescent="0.25">
      <c r="A230" t="s">
        <v>527</v>
      </c>
      <c r="B230" t="str">
        <f t="shared" si="199"/>
        <v>Sheepshead minnow</v>
      </c>
      <c r="C230" t="str">
        <f t="shared" si="200"/>
        <v>CYPVA</v>
      </c>
      <c r="D230" t="s">
        <v>299</v>
      </c>
      <c r="E230" t="s">
        <v>528</v>
      </c>
      <c r="F230">
        <v>4</v>
      </c>
    </row>
    <row r="231" spans="1:6" x14ac:dyDescent="0.25">
      <c r="A231" t="s">
        <v>1036</v>
      </c>
      <c r="B231" t="s">
        <v>1265</v>
      </c>
      <c r="C231" t="s">
        <v>28</v>
      </c>
      <c r="D231" t="s">
        <v>293</v>
      </c>
      <c r="E231" t="s">
        <v>529</v>
      </c>
      <c r="F231">
        <v>3</v>
      </c>
    </row>
    <row r="232" spans="1:6" x14ac:dyDescent="0.25">
      <c r="A232" t="str">
        <f t="shared" ref="A232:A235" si="202">A231</f>
        <v xml:space="preserve">Danio rerio </v>
      </c>
      <c r="B232" t="str">
        <f t="shared" ref="B232:B235" si="203">B231</f>
        <v xml:space="preserve">Zebrafish </v>
      </c>
      <c r="C232" t="str">
        <f t="shared" ref="C232:C235" si="204">C231</f>
        <v>DANRE</v>
      </c>
      <c r="D232" t="str">
        <f t="shared" ref="D232:D235" si="205">D231</f>
        <v>Fish</v>
      </c>
      <c r="E232" t="s">
        <v>530</v>
      </c>
      <c r="F232">
        <v>5</v>
      </c>
    </row>
    <row r="233" spans="1:6" x14ac:dyDescent="0.25">
      <c r="A233" t="str">
        <f t="shared" si="202"/>
        <v xml:space="preserve">Danio rerio </v>
      </c>
      <c r="B233" t="str">
        <f t="shared" si="203"/>
        <v xml:space="preserve">Zebrafish </v>
      </c>
      <c r="C233" t="str">
        <f t="shared" si="204"/>
        <v>DANRE</v>
      </c>
      <c r="D233" t="str">
        <f t="shared" si="205"/>
        <v>Fish</v>
      </c>
      <c r="E233" t="s">
        <v>531</v>
      </c>
      <c r="F233">
        <v>4</v>
      </c>
    </row>
    <row r="234" spans="1:6" x14ac:dyDescent="0.25">
      <c r="A234" t="str">
        <f t="shared" si="202"/>
        <v xml:space="preserve">Danio rerio </v>
      </c>
      <c r="B234" t="str">
        <f t="shared" si="203"/>
        <v xml:space="preserve">Zebrafish </v>
      </c>
      <c r="C234" t="str">
        <f t="shared" si="204"/>
        <v>DANRE</v>
      </c>
      <c r="D234" t="str">
        <f t="shared" si="205"/>
        <v>Fish</v>
      </c>
      <c r="E234" t="s">
        <v>532</v>
      </c>
      <c r="F234">
        <v>3</v>
      </c>
    </row>
    <row r="235" spans="1:6" x14ac:dyDescent="0.25">
      <c r="A235" t="str">
        <f t="shared" si="202"/>
        <v xml:space="preserve">Danio rerio </v>
      </c>
      <c r="B235" t="str">
        <f t="shared" si="203"/>
        <v xml:space="preserve">Zebrafish </v>
      </c>
      <c r="C235" t="str">
        <f t="shared" si="204"/>
        <v>DANRE</v>
      </c>
      <c r="D235" t="str">
        <f t="shared" si="205"/>
        <v>Fish</v>
      </c>
      <c r="E235" t="s">
        <v>533</v>
      </c>
      <c r="F235">
        <v>4</v>
      </c>
    </row>
    <row r="236" spans="1:6" x14ac:dyDescent="0.25">
      <c r="A236" t="s">
        <v>1037</v>
      </c>
      <c r="B236" t="s">
        <v>1266</v>
      </c>
      <c r="C236" t="s">
        <v>227</v>
      </c>
      <c r="D236" t="s">
        <v>299</v>
      </c>
      <c r="E236" t="s">
        <v>534</v>
      </c>
      <c r="F236">
        <v>4</v>
      </c>
    </row>
    <row r="237" spans="1:6" x14ac:dyDescent="0.25">
      <c r="A237" t="s">
        <v>1038</v>
      </c>
      <c r="B237" t="s">
        <v>1267</v>
      </c>
      <c r="C237" t="s">
        <v>68</v>
      </c>
      <c r="D237" t="s">
        <v>306</v>
      </c>
      <c r="E237" t="s">
        <v>535</v>
      </c>
      <c r="F237">
        <v>4</v>
      </c>
    </row>
    <row r="238" spans="1:6" x14ac:dyDescent="0.25">
      <c r="A238" t="str">
        <f t="shared" ref="A238:A239" si="206">A237</f>
        <v xml:space="preserve">Delphinapterus leucas </v>
      </c>
      <c r="B238" t="str">
        <f t="shared" ref="B238:B239" si="207">B237</f>
        <v>Beluga whale</v>
      </c>
      <c r="C238" t="str">
        <f t="shared" ref="C238:C239" si="208">C237</f>
        <v>DELLE</v>
      </c>
      <c r="D238" t="str">
        <f t="shared" ref="D238:D239" si="209">D237</f>
        <v>Mammal</v>
      </c>
      <c r="E238" t="s">
        <v>536</v>
      </c>
      <c r="F238">
        <v>3</v>
      </c>
    </row>
    <row r="239" spans="1:6" x14ac:dyDescent="0.25">
      <c r="A239" t="str">
        <f t="shared" si="206"/>
        <v xml:space="preserve">Delphinapterus leucas </v>
      </c>
      <c r="B239" t="str">
        <f t="shared" si="207"/>
        <v>Beluga whale</v>
      </c>
      <c r="C239" t="str">
        <f t="shared" si="208"/>
        <v>DELLE</v>
      </c>
      <c r="D239" t="str">
        <f t="shared" si="209"/>
        <v>Mammal</v>
      </c>
      <c r="E239" t="s">
        <v>537</v>
      </c>
      <c r="F239">
        <v>4</v>
      </c>
    </row>
    <row r="240" spans="1:6" x14ac:dyDescent="0.25">
      <c r="A240" t="s">
        <v>1039</v>
      </c>
      <c r="B240" t="s">
        <v>1268</v>
      </c>
      <c r="C240" t="s">
        <v>272</v>
      </c>
      <c r="D240" t="s">
        <v>299</v>
      </c>
      <c r="E240" t="s">
        <v>538</v>
      </c>
      <c r="F240">
        <v>4</v>
      </c>
    </row>
    <row r="241" spans="1:6" x14ac:dyDescent="0.25">
      <c r="A241" t="s">
        <v>1040</v>
      </c>
      <c r="B241" t="s">
        <v>1269</v>
      </c>
      <c r="C241" t="s">
        <v>247</v>
      </c>
      <c r="D241" t="s">
        <v>299</v>
      </c>
      <c r="E241" t="s">
        <v>539</v>
      </c>
      <c r="F241">
        <v>4</v>
      </c>
    </row>
    <row r="242" spans="1:6" x14ac:dyDescent="0.25">
      <c r="A242" t="s">
        <v>1041</v>
      </c>
      <c r="B242" t="s">
        <v>1270</v>
      </c>
      <c r="C242" t="s">
        <v>168</v>
      </c>
      <c r="D242" t="s">
        <v>299</v>
      </c>
      <c r="E242" t="s">
        <v>540</v>
      </c>
      <c r="F242">
        <v>3</v>
      </c>
    </row>
    <row r="243" spans="1:6" x14ac:dyDescent="0.25">
      <c r="A243" t="str">
        <f>A242</f>
        <v xml:space="preserve">Drosophila grimshawi </v>
      </c>
      <c r="B243" t="str">
        <f>B242</f>
        <v xml:space="preserve">Hawaiian fruit fly </v>
      </c>
      <c r="C243" t="str">
        <f>C242</f>
        <v>DROGR</v>
      </c>
      <c r="D243" t="str">
        <f>D242</f>
        <v>Arthropoda</v>
      </c>
      <c r="E243" t="s">
        <v>541</v>
      </c>
      <c r="F243">
        <v>4</v>
      </c>
    </row>
    <row r="244" spans="1:6" x14ac:dyDescent="0.25">
      <c r="A244" t="s">
        <v>1042</v>
      </c>
      <c r="B244" t="s">
        <v>1269</v>
      </c>
      <c r="C244" t="s">
        <v>203</v>
      </c>
      <c r="D244" t="s">
        <v>299</v>
      </c>
      <c r="E244" t="s">
        <v>542</v>
      </c>
      <c r="F244">
        <v>4</v>
      </c>
    </row>
    <row r="245" spans="1:6" x14ac:dyDescent="0.25">
      <c r="A245" t="s">
        <v>1043</v>
      </c>
      <c r="B245" t="s">
        <v>1269</v>
      </c>
      <c r="C245" t="s">
        <v>230</v>
      </c>
      <c r="D245" t="s">
        <v>299</v>
      </c>
      <c r="E245" t="s">
        <v>543</v>
      </c>
      <c r="F245">
        <v>4</v>
      </c>
    </row>
    <row r="246" spans="1:6" x14ac:dyDescent="0.25">
      <c r="A246" t="s">
        <v>1044</v>
      </c>
      <c r="B246" t="s">
        <v>1269</v>
      </c>
      <c r="C246" t="s">
        <v>260</v>
      </c>
      <c r="D246" t="s">
        <v>299</v>
      </c>
      <c r="E246" t="s">
        <v>544</v>
      </c>
      <c r="F246">
        <v>4</v>
      </c>
    </row>
    <row r="247" spans="1:6" x14ac:dyDescent="0.25">
      <c r="A247" t="s">
        <v>1045</v>
      </c>
      <c r="B247" t="s">
        <v>1269</v>
      </c>
      <c r="C247" t="s">
        <v>218</v>
      </c>
      <c r="D247" t="s">
        <v>299</v>
      </c>
      <c r="E247" t="s">
        <v>545</v>
      </c>
      <c r="F247">
        <v>3</v>
      </c>
    </row>
    <row r="248" spans="1:6" x14ac:dyDescent="0.25">
      <c r="A248" t="s">
        <v>1046</v>
      </c>
      <c r="B248" t="s">
        <v>1269</v>
      </c>
      <c r="C248" t="s">
        <v>255</v>
      </c>
      <c r="D248" t="s">
        <v>299</v>
      </c>
      <c r="E248" t="s">
        <v>546</v>
      </c>
      <c r="F248">
        <v>4</v>
      </c>
    </row>
    <row r="249" spans="1:6" x14ac:dyDescent="0.25">
      <c r="A249" t="s">
        <v>1047</v>
      </c>
      <c r="B249" t="s">
        <v>1269</v>
      </c>
      <c r="C249" t="s">
        <v>231</v>
      </c>
      <c r="D249" t="s">
        <v>299</v>
      </c>
      <c r="E249" t="s">
        <v>547</v>
      </c>
      <c r="F249">
        <v>4</v>
      </c>
    </row>
    <row r="250" spans="1:6" x14ac:dyDescent="0.25">
      <c r="A250" t="s">
        <v>1048</v>
      </c>
      <c r="B250" t="s">
        <v>1269</v>
      </c>
      <c r="C250" t="s">
        <v>256</v>
      </c>
      <c r="D250" t="s">
        <v>299</v>
      </c>
      <c r="E250" t="s">
        <v>548</v>
      </c>
      <c r="F250">
        <v>4</v>
      </c>
    </row>
    <row r="251" spans="1:6" x14ac:dyDescent="0.25">
      <c r="A251" t="s">
        <v>1049</v>
      </c>
      <c r="B251" t="s">
        <v>1269</v>
      </c>
      <c r="C251" t="s">
        <v>246</v>
      </c>
      <c r="D251" t="s">
        <v>299</v>
      </c>
      <c r="E251" t="s">
        <v>549</v>
      </c>
      <c r="F251">
        <v>4</v>
      </c>
    </row>
    <row r="252" spans="1:6" x14ac:dyDescent="0.25">
      <c r="A252" t="s">
        <v>1050</v>
      </c>
      <c r="B252" t="s">
        <v>1271</v>
      </c>
      <c r="C252" t="s">
        <v>146</v>
      </c>
      <c r="D252" t="s">
        <v>317</v>
      </c>
      <c r="E252" t="s">
        <v>550</v>
      </c>
      <c r="F252">
        <v>4</v>
      </c>
    </row>
    <row r="253" spans="1:6" x14ac:dyDescent="0.25">
      <c r="A253" t="str">
        <f t="shared" ref="A253:A254" si="210">A252</f>
        <v xml:space="preserve">Dryobates pubescens </v>
      </c>
      <c r="B253" t="str">
        <f t="shared" ref="B253:B254" si="211">B252</f>
        <v xml:space="preserve">Downy woodpecker </v>
      </c>
      <c r="C253" t="str">
        <f t="shared" ref="C253:C254" si="212">C252</f>
        <v>DRYPU</v>
      </c>
      <c r="D253" t="str">
        <f t="shared" ref="D253:D254" si="213">D252</f>
        <v>Bird</v>
      </c>
      <c r="E253" t="s">
        <v>551</v>
      </c>
      <c r="F253">
        <v>3</v>
      </c>
    </row>
    <row r="254" spans="1:6" x14ac:dyDescent="0.25">
      <c r="A254" t="str">
        <f t="shared" si="210"/>
        <v xml:space="preserve">Dryobates pubescens </v>
      </c>
      <c r="B254" t="str">
        <f t="shared" si="211"/>
        <v xml:space="preserve">Downy woodpecker </v>
      </c>
      <c r="C254" t="str">
        <f t="shared" si="212"/>
        <v>DRYPU</v>
      </c>
      <c r="D254" t="str">
        <f t="shared" si="213"/>
        <v>Bird</v>
      </c>
      <c r="E254" t="s">
        <v>552</v>
      </c>
      <c r="F254">
        <v>4</v>
      </c>
    </row>
    <row r="255" spans="1:6" x14ac:dyDescent="0.25">
      <c r="A255" t="s">
        <v>1051</v>
      </c>
      <c r="B255" t="s">
        <v>1272</v>
      </c>
      <c r="C255" t="s">
        <v>132</v>
      </c>
      <c r="D255" t="s">
        <v>317</v>
      </c>
      <c r="E255" t="s">
        <v>553</v>
      </c>
      <c r="F255">
        <v>3</v>
      </c>
    </row>
    <row r="256" spans="1:6" x14ac:dyDescent="0.25">
      <c r="A256" t="str">
        <f t="shared" ref="A256:A257" si="214">A255</f>
        <v xml:space="preserve">Egretta garzetta </v>
      </c>
      <c r="B256" t="str">
        <f t="shared" ref="B256:B257" si="215">B255</f>
        <v>Little egret</v>
      </c>
      <c r="C256" t="str">
        <f t="shared" ref="C256:C257" si="216">C255</f>
        <v>EGRGA</v>
      </c>
      <c r="D256" t="str">
        <f t="shared" ref="D256:D257" si="217">D255</f>
        <v>Bird</v>
      </c>
      <c r="E256" t="s">
        <v>554</v>
      </c>
      <c r="F256">
        <v>4</v>
      </c>
    </row>
    <row r="257" spans="1:6" x14ac:dyDescent="0.25">
      <c r="A257" t="str">
        <f t="shared" si="214"/>
        <v xml:space="preserve">Egretta garzetta </v>
      </c>
      <c r="B257" t="str">
        <f t="shared" si="215"/>
        <v>Little egret</v>
      </c>
      <c r="C257" t="str">
        <f t="shared" si="216"/>
        <v>EGRGA</v>
      </c>
      <c r="D257" t="str">
        <f t="shared" si="217"/>
        <v>Bird</v>
      </c>
      <c r="E257" t="s">
        <v>555</v>
      </c>
      <c r="F257">
        <v>4</v>
      </c>
    </row>
    <row r="258" spans="1:6" x14ac:dyDescent="0.25">
      <c r="A258" t="s">
        <v>1052</v>
      </c>
      <c r="B258" t="s">
        <v>1273</v>
      </c>
      <c r="C258" t="s">
        <v>25</v>
      </c>
      <c r="D258" t="s">
        <v>293</v>
      </c>
      <c r="E258" t="s">
        <v>556</v>
      </c>
      <c r="F258">
        <v>3</v>
      </c>
    </row>
    <row r="259" spans="1:6" x14ac:dyDescent="0.25">
      <c r="A259" t="str">
        <f t="shared" ref="A259:A262" si="218">A258</f>
        <v xml:space="preserve">Electrophorus electricus </v>
      </c>
      <c r="B259" t="str">
        <f t="shared" ref="B259:B262" si="219">B258</f>
        <v xml:space="preserve">Electric eel </v>
      </c>
      <c r="C259" t="str">
        <f t="shared" ref="C259:C262" si="220">C258</f>
        <v>ELEEL</v>
      </c>
      <c r="D259" t="str">
        <f t="shared" ref="D259:D262" si="221">D258</f>
        <v>Fish</v>
      </c>
      <c r="E259" t="s">
        <v>557</v>
      </c>
      <c r="F259">
        <v>4</v>
      </c>
    </row>
    <row r="260" spans="1:6" x14ac:dyDescent="0.25">
      <c r="A260" t="str">
        <f t="shared" si="218"/>
        <v xml:space="preserve">Electrophorus electricus </v>
      </c>
      <c r="B260" t="str">
        <f t="shared" si="219"/>
        <v xml:space="preserve">Electric eel </v>
      </c>
      <c r="C260" t="str">
        <f t="shared" si="220"/>
        <v>ELEEL</v>
      </c>
      <c r="D260" t="str">
        <f t="shared" si="221"/>
        <v>Fish</v>
      </c>
      <c r="E260" t="s">
        <v>558</v>
      </c>
      <c r="F260">
        <v>4</v>
      </c>
    </row>
    <row r="261" spans="1:6" x14ac:dyDescent="0.25">
      <c r="A261" t="str">
        <f t="shared" si="218"/>
        <v xml:space="preserve">Electrophorus electricus </v>
      </c>
      <c r="B261" t="str">
        <f t="shared" si="219"/>
        <v xml:space="preserve">Electric eel </v>
      </c>
      <c r="C261" t="str">
        <f t="shared" si="220"/>
        <v>ELEEL</v>
      </c>
      <c r="D261" t="str">
        <f t="shared" si="221"/>
        <v>Fish</v>
      </c>
      <c r="E261" t="s">
        <v>559</v>
      </c>
      <c r="F261">
        <v>3</v>
      </c>
    </row>
    <row r="262" spans="1:6" x14ac:dyDescent="0.25">
      <c r="A262" t="str">
        <f t="shared" si="218"/>
        <v xml:space="preserve">Electrophorus electricus </v>
      </c>
      <c r="B262" t="str">
        <f t="shared" si="219"/>
        <v xml:space="preserve">Electric eel </v>
      </c>
      <c r="C262" t="str">
        <f t="shared" si="220"/>
        <v>ELEEL</v>
      </c>
      <c r="D262" t="str">
        <f t="shared" si="221"/>
        <v>Fish</v>
      </c>
      <c r="E262" t="s">
        <v>560</v>
      </c>
      <c r="F262">
        <v>3</v>
      </c>
    </row>
    <row r="263" spans="1:6" x14ac:dyDescent="0.25">
      <c r="A263" t="s">
        <v>1053</v>
      </c>
      <c r="B263" t="s">
        <v>1274</v>
      </c>
      <c r="C263" t="s">
        <v>162</v>
      </c>
      <c r="D263" t="s">
        <v>508</v>
      </c>
      <c r="E263" t="s">
        <v>561</v>
      </c>
      <c r="F263">
        <v>5</v>
      </c>
    </row>
    <row r="264" spans="1:6" x14ac:dyDescent="0.25">
      <c r="A264" t="str">
        <f>A263</f>
        <v xml:space="preserve">Elysia chlorotica </v>
      </c>
      <c r="B264" t="str">
        <f>B263</f>
        <v xml:space="preserve">Eastern emerald elysia </v>
      </c>
      <c r="C264" t="str">
        <f>C263</f>
        <v>ELYCH</v>
      </c>
      <c r="D264" t="str">
        <f>D263</f>
        <v>Mollusca</v>
      </c>
      <c r="E264" t="s">
        <v>562</v>
      </c>
      <c r="F264">
        <v>7</v>
      </c>
    </row>
    <row r="265" spans="1:6" x14ac:dyDescent="0.25">
      <c r="A265" t="s">
        <v>1054</v>
      </c>
      <c r="B265" t="s">
        <v>1275</v>
      </c>
      <c r="C265" t="s">
        <v>67</v>
      </c>
      <c r="D265" t="s">
        <v>306</v>
      </c>
      <c r="E265" t="s">
        <v>563</v>
      </c>
      <c r="F265">
        <v>4</v>
      </c>
    </row>
    <row r="266" spans="1:6" x14ac:dyDescent="0.25">
      <c r="A266" t="str">
        <f t="shared" ref="A266:A267" si="222">A265</f>
        <v xml:space="preserve">Enhydra lutris kenyoni </v>
      </c>
      <c r="B266" t="str">
        <f t="shared" ref="B266:B267" si="223">B265</f>
        <v>Sea otter</v>
      </c>
      <c r="C266" t="str">
        <f t="shared" ref="C266:C267" si="224">C265</f>
        <v>ENHLU</v>
      </c>
      <c r="D266" t="str">
        <f t="shared" ref="D266:D267" si="225">D265</f>
        <v>Mammal</v>
      </c>
      <c r="E266" t="s">
        <v>564</v>
      </c>
      <c r="F266">
        <v>4</v>
      </c>
    </row>
    <row r="267" spans="1:6" x14ac:dyDescent="0.25">
      <c r="A267" t="str">
        <f t="shared" si="222"/>
        <v xml:space="preserve">Enhydra lutris kenyoni </v>
      </c>
      <c r="B267" t="str">
        <f t="shared" si="223"/>
        <v>Sea otter</v>
      </c>
      <c r="C267" t="str">
        <f t="shared" si="224"/>
        <v>ENHLU</v>
      </c>
      <c r="D267" t="str">
        <f t="shared" si="225"/>
        <v>Mammal</v>
      </c>
      <c r="E267" t="s">
        <v>565</v>
      </c>
      <c r="F267">
        <v>4</v>
      </c>
    </row>
    <row r="268" spans="1:6" x14ac:dyDescent="0.25">
      <c r="A268" t="s">
        <v>1055</v>
      </c>
      <c r="B268" t="s">
        <v>1276</v>
      </c>
      <c r="C268" t="s">
        <v>157</v>
      </c>
      <c r="D268" t="s">
        <v>306</v>
      </c>
      <c r="E268" t="s">
        <v>566</v>
      </c>
      <c r="F268">
        <v>1</v>
      </c>
    </row>
    <row r="269" spans="1:6" x14ac:dyDescent="0.25">
      <c r="A269" t="str">
        <f>A268</f>
        <v xml:space="preserve">Eschrichtius robustus </v>
      </c>
      <c r="B269" t="str">
        <f>B268</f>
        <v xml:space="preserve">California gray whale </v>
      </c>
      <c r="C269" t="str">
        <f>C268</f>
        <v>ESCRO</v>
      </c>
      <c r="D269" t="str">
        <f>D268</f>
        <v>Mammal</v>
      </c>
      <c r="E269" t="s">
        <v>567</v>
      </c>
      <c r="F269">
        <v>4</v>
      </c>
    </row>
    <row r="270" spans="1:6" x14ac:dyDescent="0.25">
      <c r="A270" t="s">
        <v>1056</v>
      </c>
      <c r="B270" t="s">
        <v>1277</v>
      </c>
      <c r="C270" t="s">
        <v>10</v>
      </c>
      <c r="D270" t="s">
        <v>293</v>
      </c>
      <c r="E270" t="s">
        <v>568</v>
      </c>
      <c r="F270">
        <v>3</v>
      </c>
    </row>
    <row r="271" spans="1:6" x14ac:dyDescent="0.25">
      <c r="A271" t="str">
        <f t="shared" ref="A271:A275" si="226">A270</f>
        <v xml:space="preserve">Esox lucius </v>
      </c>
      <c r="B271" t="str">
        <f t="shared" ref="B271:B275" si="227">B270</f>
        <v>Northern pike</v>
      </c>
      <c r="C271" t="str">
        <f t="shared" ref="C271:C275" si="228">C270</f>
        <v>ESOLU</v>
      </c>
      <c r="D271" t="str">
        <f t="shared" ref="D271:D275" si="229">D270</f>
        <v>Fish</v>
      </c>
      <c r="E271" t="s">
        <v>569</v>
      </c>
      <c r="F271">
        <v>4</v>
      </c>
    </row>
    <row r="272" spans="1:6" x14ac:dyDescent="0.25">
      <c r="A272" t="str">
        <f t="shared" si="226"/>
        <v xml:space="preserve">Esox lucius </v>
      </c>
      <c r="B272" t="str">
        <f t="shared" si="227"/>
        <v>Northern pike</v>
      </c>
      <c r="C272" t="str">
        <f t="shared" si="228"/>
        <v>ESOLU</v>
      </c>
      <c r="D272" t="str">
        <f t="shared" si="229"/>
        <v>Fish</v>
      </c>
      <c r="E272" t="s">
        <v>570</v>
      </c>
      <c r="F272">
        <v>6</v>
      </c>
    </row>
    <row r="273" spans="1:6" x14ac:dyDescent="0.25">
      <c r="A273" t="str">
        <f t="shared" si="226"/>
        <v xml:space="preserve">Esox lucius </v>
      </c>
      <c r="B273" t="str">
        <f t="shared" si="227"/>
        <v>Northern pike</v>
      </c>
      <c r="C273" t="str">
        <f t="shared" si="228"/>
        <v>ESOLU</v>
      </c>
      <c r="D273" t="str">
        <f t="shared" si="229"/>
        <v>Fish</v>
      </c>
      <c r="E273" t="s">
        <v>571</v>
      </c>
      <c r="F273">
        <v>3</v>
      </c>
    </row>
    <row r="274" spans="1:6" x14ac:dyDescent="0.25">
      <c r="A274" t="str">
        <f t="shared" si="226"/>
        <v xml:space="preserve">Esox lucius </v>
      </c>
      <c r="B274" t="str">
        <f t="shared" si="227"/>
        <v>Northern pike</v>
      </c>
      <c r="C274" t="str">
        <f t="shared" si="228"/>
        <v>ESOLU</v>
      </c>
      <c r="D274" t="str">
        <f t="shared" si="229"/>
        <v>Fish</v>
      </c>
      <c r="E274" t="s">
        <v>572</v>
      </c>
      <c r="F274">
        <v>4</v>
      </c>
    </row>
    <row r="275" spans="1:6" x14ac:dyDescent="0.25">
      <c r="A275" t="str">
        <f t="shared" si="226"/>
        <v xml:space="preserve">Esox lucius </v>
      </c>
      <c r="B275" t="str">
        <f t="shared" si="227"/>
        <v>Northern pike</v>
      </c>
      <c r="C275" t="str">
        <f t="shared" si="228"/>
        <v>ESOLU</v>
      </c>
      <c r="D275" t="str">
        <f t="shared" si="229"/>
        <v>Fish</v>
      </c>
      <c r="E275" t="s">
        <v>573</v>
      </c>
      <c r="F275">
        <v>4</v>
      </c>
    </row>
    <row r="276" spans="1:6" x14ac:dyDescent="0.25">
      <c r="A276" t="s">
        <v>1057</v>
      </c>
      <c r="B276" t="s">
        <v>1278</v>
      </c>
      <c r="C276" t="s">
        <v>221</v>
      </c>
      <c r="D276" t="s">
        <v>299</v>
      </c>
      <c r="E276" t="s">
        <v>574</v>
      </c>
      <c r="F276">
        <v>4</v>
      </c>
    </row>
    <row r="277" spans="1:6" x14ac:dyDescent="0.25">
      <c r="A277" t="s">
        <v>1058</v>
      </c>
      <c r="B277" t="s">
        <v>1279</v>
      </c>
      <c r="C277" t="s">
        <v>149</v>
      </c>
      <c r="D277" t="s">
        <v>317</v>
      </c>
      <c r="E277" t="s">
        <v>575</v>
      </c>
      <c r="F277">
        <v>2</v>
      </c>
    </row>
    <row r="278" spans="1:6" x14ac:dyDescent="0.25">
      <c r="A278" t="str">
        <f t="shared" ref="A278:A279" si="230">A277</f>
        <v xml:space="preserve">Eurypyga helias </v>
      </c>
      <c r="B278" t="str">
        <f t="shared" ref="B278:B279" si="231">B277</f>
        <v>Sunbittern</v>
      </c>
      <c r="C278" t="str">
        <f t="shared" ref="C278:C279" si="232">C277</f>
        <v>EURHL</v>
      </c>
      <c r="D278" t="str">
        <f t="shared" ref="D278:D279" si="233">D277</f>
        <v>Bird</v>
      </c>
      <c r="E278" t="s">
        <v>576</v>
      </c>
      <c r="F278">
        <v>4</v>
      </c>
    </row>
    <row r="279" spans="1:6" x14ac:dyDescent="0.25">
      <c r="A279" t="str">
        <f t="shared" si="230"/>
        <v xml:space="preserve">Eurypyga helias </v>
      </c>
      <c r="B279" t="str">
        <f t="shared" si="231"/>
        <v>Sunbittern</v>
      </c>
      <c r="C279" t="str">
        <f t="shared" si="232"/>
        <v>EURHL</v>
      </c>
      <c r="D279" t="str">
        <f t="shared" si="233"/>
        <v>Bird</v>
      </c>
      <c r="E279" t="s">
        <v>577</v>
      </c>
      <c r="F279">
        <v>3</v>
      </c>
    </row>
    <row r="280" spans="1:6" x14ac:dyDescent="0.25">
      <c r="A280" t="s">
        <v>1059</v>
      </c>
      <c r="B280" t="s">
        <v>1280</v>
      </c>
      <c r="C280" t="s">
        <v>119</v>
      </c>
      <c r="D280" t="s">
        <v>306</v>
      </c>
      <c r="E280" t="s">
        <v>578</v>
      </c>
      <c r="F280">
        <v>4</v>
      </c>
    </row>
    <row r="281" spans="1:6" x14ac:dyDescent="0.25">
      <c r="A281" t="str">
        <f t="shared" ref="A281:A282" si="234">A280</f>
        <v xml:space="preserve">Felis catus </v>
      </c>
      <c r="B281" t="str">
        <f t="shared" ref="B281:B282" si="235">B280</f>
        <v xml:space="preserve">Cat </v>
      </c>
      <c r="C281" t="str">
        <f t="shared" ref="C281:C282" si="236">C280</f>
        <v>FELCA</v>
      </c>
      <c r="D281" t="str">
        <f t="shared" ref="D281:D282" si="237">D280</f>
        <v>Mammal</v>
      </c>
      <c r="E281" t="s">
        <v>579</v>
      </c>
      <c r="F281">
        <v>4</v>
      </c>
    </row>
    <row r="282" spans="1:6" x14ac:dyDescent="0.25">
      <c r="A282" t="str">
        <f t="shared" si="234"/>
        <v xml:space="preserve">Felis catus </v>
      </c>
      <c r="B282" t="str">
        <f t="shared" si="235"/>
        <v xml:space="preserve">Cat </v>
      </c>
      <c r="C282" t="str">
        <f t="shared" si="236"/>
        <v>FELCA</v>
      </c>
      <c r="D282" t="str">
        <f t="shared" si="237"/>
        <v>Mammal</v>
      </c>
      <c r="E282" t="s">
        <v>580</v>
      </c>
      <c r="F282">
        <v>3</v>
      </c>
    </row>
    <row r="283" spans="1:6" x14ac:dyDescent="0.25">
      <c r="A283" t="s">
        <v>1060</v>
      </c>
      <c r="B283" t="s">
        <v>1281</v>
      </c>
      <c r="C283" t="s">
        <v>120</v>
      </c>
      <c r="D283" t="s">
        <v>317</v>
      </c>
      <c r="E283" t="s">
        <v>581</v>
      </c>
      <c r="F283">
        <v>4</v>
      </c>
    </row>
    <row r="284" spans="1:6" x14ac:dyDescent="0.25">
      <c r="A284" t="str">
        <f t="shared" ref="A284:A285" si="238">A283</f>
        <v xml:space="preserve">Ficedula albicollis </v>
      </c>
      <c r="B284" t="str">
        <f t="shared" ref="B284:B285" si="239">B283</f>
        <v xml:space="preserve">Collared flycatcher </v>
      </c>
      <c r="C284" t="str">
        <f t="shared" ref="C284:C285" si="240">C283</f>
        <v>FICAL</v>
      </c>
      <c r="D284" t="str">
        <f t="shared" ref="D284:D285" si="241">D283</f>
        <v>Bird</v>
      </c>
      <c r="E284" t="s">
        <v>582</v>
      </c>
      <c r="F284">
        <v>3</v>
      </c>
    </row>
    <row r="285" spans="1:6" x14ac:dyDescent="0.25">
      <c r="A285" t="str">
        <f t="shared" si="238"/>
        <v xml:space="preserve">Ficedula albicollis </v>
      </c>
      <c r="B285" t="str">
        <f t="shared" si="239"/>
        <v xml:space="preserve">Collared flycatcher </v>
      </c>
      <c r="C285" t="str">
        <f t="shared" si="240"/>
        <v>FICAL</v>
      </c>
      <c r="D285" t="str">
        <f t="shared" si="241"/>
        <v>Bird</v>
      </c>
      <c r="E285" t="s">
        <v>583</v>
      </c>
      <c r="F285">
        <v>4</v>
      </c>
    </row>
    <row r="286" spans="1:6" x14ac:dyDescent="0.25">
      <c r="A286" t="s">
        <v>1061</v>
      </c>
      <c r="B286" t="s">
        <v>1282</v>
      </c>
      <c r="C286" t="s">
        <v>186</v>
      </c>
      <c r="D286" t="s">
        <v>299</v>
      </c>
      <c r="E286" t="s">
        <v>584</v>
      </c>
      <c r="F286">
        <v>3</v>
      </c>
    </row>
    <row r="287" spans="1:6" x14ac:dyDescent="0.25">
      <c r="A287" t="s">
        <v>1062</v>
      </c>
      <c r="B287" t="s">
        <v>1283</v>
      </c>
      <c r="C287" t="s">
        <v>122</v>
      </c>
      <c r="D287" t="s">
        <v>306</v>
      </c>
      <c r="E287" t="s">
        <v>585</v>
      </c>
      <c r="F287">
        <v>4</v>
      </c>
    </row>
    <row r="288" spans="1:6" x14ac:dyDescent="0.25">
      <c r="A288" t="str">
        <f t="shared" ref="A288:A289" si="242">A287</f>
        <v xml:space="preserve">Fukomys damarensis </v>
      </c>
      <c r="B288" t="str">
        <f t="shared" ref="B288:B289" si="243">B287</f>
        <v xml:space="preserve">Damaraland mole rat </v>
      </c>
      <c r="C288" t="str">
        <f t="shared" ref="C288:C289" si="244">C287</f>
        <v>FUKDA</v>
      </c>
      <c r="D288" t="str">
        <f t="shared" ref="D288:D289" si="245">D287</f>
        <v>Mammal</v>
      </c>
      <c r="E288" t="s">
        <v>586</v>
      </c>
      <c r="F288">
        <v>4</v>
      </c>
    </row>
    <row r="289" spans="1:6" x14ac:dyDescent="0.25">
      <c r="A289" t="str">
        <f t="shared" si="242"/>
        <v xml:space="preserve">Fukomys damarensis </v>
      </c>
      <c r="B289" t="str">
        <f t="shared" si="243"/>
        <v xml:space="preserve">Damaraland mole rat </v>
      </c>
      <c r="C289" t="str">
        <f t="shared" si="244"/>
        <v>FUKDA</v>
      </c>
      <c r="D289" t="str">
        <f t="shared" si="245"/>
        <v>Mammal</v>
      </c>
      <c r="E289" t="s">
        <v>587</v>
      </c>
      <c r="F289">
        <v>4</v>
      </c>
    </row>
    <row r="290" spans="1:6" x14ac:dyDescent="0.25">
      <c r="A290" t="s">
        <v>1063</v>
      </c>
      <c r="B290" t="s">
        <v>1284</v>
      </c>
      <c r="C290" t="s">
        <v>287</v>
      </c>
      <c r="D290" t="s">
        <v>317</v>
      </c>
      <c r="E290" t="s">
        <v>588</v>
      </c>
      <c r="F290">
        <v>3</v>
      </c>
    </row>
    <row r="291" spans="1:6" x14ac:dyDescent="0.25">
      <c r="A291" t="s">
        <v>1064</v>
      </c>
      <c r="B291" t="s">
        <v>1285</v>
      </c>
      <c r="C291" t="s">
        <v>4</v>
      </c>
      <c r="D291" t="s">
        <v>293</v>
      </c>
      <c r="E291" t="s">
        <v>589</v>
      </c>
      <c r="F291">
        <v>5</v>
      </c>
    </row>
    <row r="292" spans="1:6" x14ac:dyDescent="0.25">
      <c r="A292" t="str">
        <f t="shared" ref="A292:A296" si="246">A291</f>
        <v xml:space="preserve">Gambusia affinis </v>
      </c>
      <c r="B292" t="str">
        <f t="shared" ref="B292:B296" si="247">B291</f>
        <v xml:space="preserve">Western mosquitofish </v>
      </c>
      <c r="C292" t="str">
        <f t="shared" ref="C292:C296" si="248">C291</f>
        <v>GAMAF</v>
      </c>
      <c r="D292" t="str">
        <f t="shared" ref="D292:D296" si="249">D291</f>
        <v>Fish</v>
      </c>
      <c r="E292" t="s">
        <v>590</v>
      </c>
      <c r="F292">
        <v>4</v>
      </c>
    </row>
    <row r="293" spans="1:6" x14ac:dyDescent="0.25">
      <c r="A293" t="str">
        <f t="shared" si="246"/>
        <v xml:space="preserve">Gambusia affinis </v>
      </c>
      <c r="B293" t="str">
        <f t="shared" si="247"/>
        <v xml:space="preserve">Western mosquitofish </v>
      </c>
      <c r="C293" t="str">
        <f t="shared" si="248"/>
        <v>GAMAF</v>
      </c>
      <c r="D293" t="str">
        <f t="shared" si="249"/>
        <v>Fish</v>
      </c>
      <c r="E293" t="s">
        <v>591</v>
      </c>
      <c r="F293">
        <v>3</v>
      </c>
    </row>
    <row r="294" spans="1:6" x14ac:dyDescent="0.25">
      <c r="A294" t="str">
        <f t="shared" si="246"/>
        <v xml:space="preserve">Gambusia affinis </v>
      </c>
      <c r="B294" t="str">
        <f t="shared" si="247"/>
        <v xml:space="preserve">Western mosquitofish </v>
      </c>
      <c r="C294" t="str">
        <f t="shared" si="248"/>
        <v>GAMAF</v>
      </c>
      <c r="D294" t="str">
        <f t="shared" si="249"/>
        <v>Fish</v>
      </c>
      <c r="E294" t="s">
        <v>592</v>
      </c>
      <c r="F294">
        <v>4</v>
      </c>
    </row>
    <row r="295" spans="1:6" x14ac:dyDescent="0.25">
      <c r="A295" t="str">
        <f t="shared" si="246"/>
        <v xml:space="preserve">Gambusia affinis </v>
      </c>
      <c r="B295" t="str">
        <f t="shared" si="247"/>
        <v xml:space="preserve">Western mosquitofish </v>
      </c>
      <c r="C295" t="str">
        <f t="shared" si="248"/>
        <v>GAMAF</v>
      </c>
      <c r="D295" t="str">
        <f t="shared" si="249"/>
        <v>Fish</v>
      </c>
      <c r="E295" t="s">
        <v>593</v>
      </c>
      <c r="F295">
        <v>4</v>
      </c>
    </row>
    <row r="296" spans="1:6" x14ac:dyDescent="0.25">
      <c r="A296" t="str">
        <f t="shared" si="246"/>
        <v xml:space="preserve">Gambusia affinis </v>
      </c>
      <c r="B296" t="str">
        <f t="shared" si="247"/>
        <v xml:space="preserve">Western mosquitofish </v>
      </c>
      <c r="C296" t="str">
        <f t="shared" si="248"/>
        <v>GAMAF</v>
      </c>
      <c r="D296" t="str">
        <f t="shared" si="249"/>
        <v>Fish</v>
      </c>
      <c r="E296" t="s">
        <v>594</v>
      </c>
      <c r="F296">
        <v>6</v>
      </c>
    </row>
    <row r="297" spans="1:6" x14ac:dyDescent="0.25">
      <c r="A297" t="s">
        <v>1065</v>
      </c>
      <c r="B297" t="s">
        <v>1286</v>
      </c>
      <c r="C297" t="s">
        <v>44</v>
      </c>
      <c r="D297" t="s">
        <v>293</v>
      </c>
      <c r="E297" t="s">
        <v>595</v>
      </c>
      <c r="F297">
        <v>5</v>
      </c>
    </row>
    <row r="298" spans="1:6" x14ac:dyDescent="0.25">
      <c r="A298" t="str">
        <f t="shared" ref="A298:A300" si="250">A297</f>
        <v xml:space="preserve">Gasterosteus aculeatus </v>
      </c>
      <c r="B298" t="str">
        <f t="shared" ref="B298:B300" si="251">B297</f>
        <v>Three-spined stickleback</v>
      </c>
      <c r="C298" t="str">
        <f t="shared" ref="C298:C300" si="252">C297</f>
        <v>GASAC</v>
      </c>
      <c r="D298" t="str">
        <f t="shared" ref="D298:D300" si="253">D297</f>
        <v>Fish</v>
      </c>
      <c r="E298" t="s">
        <v>596</v>
      </c>
      <c r="F298">
        <v>3</v>
      </c>
    </row>
    <row r="299" spans="1:6" x14ac:dyDescent="0.25">
      <c r="A299" t="str">
        <f t="shared" si="250"/>
        <v xml:space="preserve">Gasterosteus aculeatus </v>
      </c>
      <c r="B299" t="str">
        <f t="shared" si="251"/>
        <v>Three-spined stickleback</v>
      </c>
      <c r="C299" t="str">
        <f t="shared" si="252"/>
        <v>GASAC</v>
      </c>
      <c r="D299" t="str">
        <f t="shared" si="253"/>
        <v>Fish</v>
      </c>
      <c r="E299" t="s">
        <v>597</v>
      </c>
      <c r="F299">
        <v>1</v>
      </c>
    </row>
    <row r="300" spans="1:6" x14ac:dyDescent="0.25">
      <c r="A300" t="str">
        <f t="shared" si="250"/>
        <v xml:space="preserve">Gasterosteus aculeatus </v>
      </c>
      <c r="B300" t="str">
        <f t="shared" si="251"/>
        <v>Three-spined stickleback</v>
      </c>
      <c r="C300" t="str">
        <f t="shared" si="252"/>
        <v>GASAC</v>
      </c>
      <c r="D300" t="str">
        <f t="shared" si="253"/>
        <v>Fish</v>
      </c>
      <c r="E300" t="s">
        <v>598</v>
      </c>
      <c r="F300">
        <v>4</v>
      </c>
    </row>
    <row r="301" spans="1:6" x14ac:dyDescent="0.25">
      <c r="A301" t="s">
        <v>1066</v>
      </c>
      <c r="B301" t="s">
        <v>1287</v>
      </c>
      <c r="C301" t="s">
        <v>151</v>
      </c>
      <c r="D301" t="s">
        <v>317</v>
      </c>
      <c r="E301" t="s">
        <v>599</v>
      </c>
      <c r="F301">
        <v>3</v>
      </c>
    </row>
    <row r="302" spans="1:6" x14ac:dyDescent="0.25">
      <c r="A302" t="str">
        <f t="shared" ref="A302:A303" si="254">A301</f>
        <v xml:space="preserve">Gavia stellata </v>
      </c>
      <c r="B302" t="str">
        <f t="shared" ref="B302:B303" si="255">B301</f>
        <v xml:space="preserve">Red-throated diver </v>
      </c>
      <c r="C302" t="str">
        <f t="shared" ref="C302:C303" si="256">C301</f>
        <v>GAVST</v>
      </c>
      <c r="D302" t="str">
        <f t="shared" ref="D302:D303" si="257">D301</f>
        <v>Bird</v>
      </c>
      <c r="E302" t="s">
        <v>600</v>
      </c>
      <c r="F302">
        <v>4</v>
      </c>
    </row>
    <row r="303" spans="1:6" x14ac:dyDescent="0.25">
      <c r="A303" t="str">
        <f t="shared" si="254"/>
        <v xml:space="preserve">Gavia stellata </v>
      </c>
      <c r="B303" t="str">
        <f t="shared" si="255"/>
        <v xml:space="preserve">Red-throated diver </v>
      </c>
      <c r="C303" t="str">
        <f t="shared" si="256"/>
        <v>GAVST</v>
      </c>
      <c r="D303" t="str">
        <f t="shared" si="257"/>
        <v>Bird</v>
      </c>
      <c r="E303" t="s">
        <v>601</v>
      </c>
      <c r="F303">
        <v>4</v>
      </c>
    </row>
    <row r="304" spans="1:6" x14ac:dyDescent="0.25">
      <c r="A304" t="s">
        <v>1067</v>
      </c>
      <c r="B304" t="s">
        <v>1288</v>
      </c>
      <c r="C304" t="s">
        <v>41</v>
      </c>
      <c r="D304" t="s">
        <v>306</v>
      </c>
      <c r="E304" t="s">
        <v>602</v>
      </c>
      <c r="F304">
        <v>3</v>
      </c>
    </row>
    <row r="305" spans="1:6" x14ac:dyDescent="0.25">
      <c r="A305" t="str">
        <f t="shared" ref="A305:A307" si="258">A304</f>
        <v xml:space="preserve">Gorilla gorilla gorilla </v>
      </c>
      <c r="B305" t="str">
        <f t="shared" ref="B305:B307" si="259">B304</f>
        <v>Western lowland gorilla</v>
      </c>
      <c r="C305" t="str">
        <f t="shared" ref="C305:C307" si="260">C304</f>
        <v>GORGO</v>
      </c>
      <c r="D305" t="str">
        <f t="shared" ref="D305:D307" si="261">D304</f>
        <v>Mammal</v>
      </c>
      <c r="E305" t="s">
        <v>401</v>
      </c>
      <c r="F305">
        <v>4</v>
      </c>
    </row>
    <row r="306" spans="1:6" x14ac:dyDescent="0.25">
      <c r="A306" t="str">
        <f t="shared" si="258"/>
        <v xml:space="preserve">Gorilla gorilla gorilla </v>
      </c>
      <c r="B306" t="str">
        <f t="shared" si="259"/>
        <v>Western lowland gorilla</v>
      </c>
      <c r="C306" t="str">
        <f t="shared" si="260"/>
        <v>GORGO</v>
      </c>
      <c r="D306" t="str">
        <f t="shared" si="261"/>
        <v>Mammal</v>
      </c>
      <c r="E306" t="s">
        <v>603</v>
      </c>
      <c r="F306">
        <v>3</v>
      </c>
    </row>
    <row r="307" spans="1:6" x14ac:dyDescent="0.25">
      <c r="A307" t="str">
        <f t="shared" si="258"/>
        <v xml:space="preserve">Gorilla gorilla gorilla </v>
      </c>
      <c r="B307" t="str">
        <f t="shared" si="259"/>
        <v>Western lowland gorilla</v>
      </c>
      <c r="C307" t="str">
        <f t="shared" si="260"/>
        <v>GORGO</v>
      </c>
      <c r="D307" t="str">
        <f t="shared" si="261"/>
        <v>Mammal</v>
      </c>
      <c r="E307" t="s">
        <v>604</v>
      </c>
      <c r="F307">
        <v>4</v>
      </c>
    </row>
    <row r="308" spans="1:6" x14ac:dyDescent="0.25">
      <c r="A308" t="s">
        <v>1068</v>
      </c>
      <c r="B308" t="s">
        <v>1289</v>
      </c>
      <c r="C308" t="s">
        <v>184</v>
      </c>
      <c r="D308" t="s">
        <v>317</v>
      </c>
      <c r="E308" t="s">
        <v>605</v>
      </c>
      <c r="F308">
        <v>3</v>
      </c>
    </row>
    <row r="309" spans="1:6" x14ac:dyDescent="0.25">
      <c r="A309" t="str">
        <f>A308</f>
        <v xml:space="preserve">Haliaeetus albicilla </v>
      </c>
      <c r="B309" t="str">
        <f>B308</f>
        <v xml:space="preserve">White-tailed sea-eagle </v>
      </c>
      <c r="C309" t="str">
        <f>C308</f>
        <v>HALAL</v>
      </c>
      <c r="D309" t="str">
        <f>D308</f>
        <v>Bird</v>
      </c>
      <c r="E309" t="s">
        <v>606</v>
      </c>
      <c r="F309">
        <v>4</v>
      </c>
    </row>
    <row r="310" spans="1:6" x14ac:dyDescent="0.25">
      <c r="A310" t="s">
        <v>1069</v>
      </c>
      <c r="B310" t="s">
        <v>1290</v>
      </c>
      <c r="C310" t="s">
        <v>20</v>
      </c>
      <c r="D310" t="s">
        <v>293</v>
      </c>
      <c r="E310" t="s">
        <v>607</v>
      </c>
      <c r="F310">
        <v>3</v>
      </c>
    </row>
    <row r="311" spans="1:6" x14ac:dyDescent="0.25">
      <c r="A311" t="str">
        <f t="shared" ref="A311:A314" si="262">A310</f>
        <v xml:space="preserve">Haplochromis burtoni </v>
      </c>
      <c r="B311" t="str">
        <f t="shared" ref="B311:B314" si="263">B310</f>
        <v xml:space="preserve">Burton's mouthbrooder </v>
      </c>
      <c r="C311" t="str">
        <f t="shared" ref="C311:C314" si="264">C310</f>
        <v>HAPBU</v>
      </c>
      <c r="D311" t="str">
        <f t="shared" ref="D311:D314" si="265">D310</f>
        <v>Fish</v>
      </c>
      <c r="E311" t="s">
        <v>608</v>
      </c>
      <c r="F311">
        <v>5</v>
      </c>
    </row>
    <row r="312" spans="1:6" x14ac:dyDescent="0.25">
      <c r="A312" t="str">
        <f t="shared" si="262"/>
        <v xml:space="preserve">Haplochromis burtoni </v>
      </c>
      <c r="B312" t="str">
        <f t="shared" si="263"/>
        <v xml:space="preserve">Burton's mouthbrooder </v>
      </c>
      <c r="C312" t="str">
        <f t="shared" si="264"/>
        <v>HAPBU</v>
      </c>
      <c r="D312" t="str">
        <f t="shared" si="265"/>
        <v>Fish</v>
      </c>
      <c r="E312" t="s">
        <v>609</v>
      </c>
      <c r="F312">
        <v>3</v>
      </c>
    </row>
    <row r="313" spans="1:6" x14ac:dyDescent="0.25">
      <c r="A313" t="str">
        <f t="shared" si="262"/>
        <v xml:space="preserve">Haplochromis burtoni </v>
      </c>
      <c r="B313" t="str">
        <f t="shared" si="263"/>
        <v xml:space="preserve">Burton's mouthbrooder </v>
      </c>
      <c r="C313" t="str">
        <f t="shared" si="264"/>
        <v>HAPBU</v>
      </c>
      <c r="D313" t="str">
        <f t="shared" si="265"/>
        <v>Fish</v>
      </c>
      <c r="E313" t="s">
        <v>610</v>
      </c>
      <c r="F313">
        <v>4</v>
      </c>
    </row>
    <row r="314" spans="1:6" x14ac:dyDescent="0.25">
      <c r="A314" t="str">
        <f t="shared" si="262"/>
        <v xml:space="preserve">Haplochromis burtoni </v>
      </c>
      <c r="B314" t="str">
        <f t="shared" si="263"/>
        <v xml:space="preserve">Burton's mouthbrooder </v>
      </c>
      <c r="C314" t="str">
        <f t="shared" si="264"/>
        <v>HAPBU</v>
      </c>
      <c r="D314" t="str">
        <f t="shared" si="265"/>
        <v>Fish</v>
      </c>
      <c r="E314" t="s">
        <v>611</v>
      </c>
      <c r="F314">
        <v>4</v>
      </c>
    </row>
    <row r="315" spans="1:6" x14ac:dyDescent="0.25">
      <c r="A315" t="s">
        <v>1070</v>
      </c>
      <c r="B315" t="s">
        <v>1291</v>
      </c>
      <c r="C315" t="s">
        <v>252</v>
      </c>
      <c r="D315" t="s">
        <v>299</v>
      </c>
      <c r="E315" t="s">
        <v>612</v>
      </c>
      <c r="F315">
        <v>5</v>
      </c>
    </row>
    <row r="316" spans="1:6" x14ac:dyDescent="0.25">
      <c r="A316" t="s">
        <v>1071</v>
      </c>
      <c r="B316" t="s">
        <v>1292</v>
      </c>
      <c r="C316" t="s">
        <v>187</v>
      </c>
      <c r="D316" t="s">
        <v>299</v>
      </c>
      <c r="E316" t="s">
        <v>613</v>
      </c>
      <c r="F316">
        <v>4</v>
      </c>
    </row>
    <row r="317" spans="1:6" x14ac:dyDescent="0.25">
      <c r="A317" t="s">
        <v>1072</v>
      </c>
      <c r="B317" t="s">
        <v>1293</v>
      </c>
      <c r="C317" t="s">
        <v>108</v>
      </c>
      <c r="D317" t="s">
        <v>306</v>
      </c>
      <c r="E317" t="s">
        <v>614</v>
      </c>
      <c r="F317">
        <v>4</v>
      </c>
    </row>
    <row r="318" spans="1:6" x14ac:dyDescent="0.25">
      <c r="A318" t="str">
        <f t="shared" ref="A318:A319" si="266">A317</f>
        <v xml:space="preserve">Heterocephalus glaber </v>
      </c>
      <c r="B318" t="str">
        <f t="shared" ref="B318:B319" si="267">B317</f>
        <v>Naked mole rat</v>
      </c>
      <c r="C318" t="str">
        <f t="shared" ref="C318:C319" si="268">C317</f>
        <v>HETGA</v>
      </c>
      <c r="D318" t="str">
        <f t="shared" ref="D318:D319" si="269">D317</f>
        <v>Mammal</v>
      </c>
      <c r="E318" t="s">
        <v>615</v>
      </c>
      <c r="F318">
        <v>4</v>
      </c>
    </row>
    <row r="319" spans="1:6" x14ac:dyDescent="0.25">
      <c r="A319" t="str">
        <f t="shared" si="266"/>
        <v xml:space="preserve">Heterocephalus glaber </v>
      </c>
      <c r="B319" t="str">
        <f t="shared" si="267"/>
        <v>Naked mole rat</v>
      </c>
      <c r="C319" t="str">
        <f t="shared" si="268"/>
        <v>HETGA</v>
      </c>
      <c r="D319" t="str">
        <f t="shared" si="269"/>
        <v>Mammal</v>
      </c>
      <c r="E319" t="s">
        <v>616</v>
      </c>
      <c r="F319">
        <v>3</v>
      </c>
    </row>
    <row r="320" spans="1:6" x14ac:dyDescent="0.25">
      <c r="A320" t="s">
        <v>1073</v>
      </c>
      <c r="B320" t="s">
        <v>1294</v>
      </c>
      <c r="C320" t="s">
        <v>73</v>
      </c>
      <c r="D320" t="s">
        <v>317</v>
      </c>
      <c r="E320" t="s">
        <v>617</v>
      </c>
      <c r="F320">
        <v>3</v>
      </c>
    </row>
    <row r="321" spans="1:6" x14ac:dyDescent="0.25">
      <c r="A321" t="str">
        <f t="shared" ref="A321:A322" si="270">A320</f>
        <v xml:space="preserve">Hirundo rustica rustica </v>
      </c>
      <c r="B321" t="str">
        <f t="shared" ref="B321:B322" si="271">B320</f>
        <v>barn swallow</v>
      </c>
      <c r="C321" t="str">
        <f t="shared" ref="C321:C322" si="272">C320</f>
        <v>HIRRU</v>
      </c>
      <c r="D321" t="str">
        <f t="shared" ref="D321:D322" si="273">D320</f>
        <v>Bird</v>
      </c>
      <c r="E321" t="s">
        <v>618</v>
      </c>
      <c r="F321">
        <v>4</v>
      </c>
    </row>
    <row r="322" spans="1:6" x14ac:dyDescent="0.25">
      <c r="A322" t="str">
        <f t="shared" si="270"/>
        <v xml:space="preserve">Hirundo rustica rustica </v>
      </c>
      <c r="B322" t="str">
        <f t="shared" si="271"/>
        <v>barn swallow</v>
      </c>
      <c r="C322" t="str">
        <f t="shared" si="272"/>
        <v>HIRRU</v>
      </c>
      <c r="D322" t="str">
        <f t="shared" si="273"/>
        <v>Bird</v>
      </c>
      <c r="E322" t="s">
        <v>619</v>
      </c>
      <c r="F322">
        <v>4</v>
      </c>
    </row>
    <row r="323" spans="1:6" x14ac:dyDescent="0.25">
      <c r="A323" t="s">
        <v>1074</v>
      </c>
      <c r="B323" t="s">
        <v>1295</v>
      </c>
      <c r="C323" t="s">
        <v>169</v>
      </c>
      <c r="D323" t="s">
        <v>306</v>
      </c>
      <c r="E323" t="s">
        <v>620</v>
      </c>
      <c r="F323">
        <v>4</v>
      </c>
    </row>
    <row r="324" spans="1:6" x14ac:dyDescent="0.25">
      <c r="A324" t="str">
        <f>A323</f>
        <v xml:space="preserve">Equus caballus </v>
      </c>
      <c r="B324" t="str">
        <f t="shared" ref="B324:B327" si="274">B323</f>
        <v>Horse</v>
      </c>
      <c r="C324" t="str">
        <f t="shared" ref="C324:C327" si="275">C323</f>
        <v>HORSE</v>
      </c>
      <c r="D324" t="str">
        <f>D323</f>
        <v>Mammal</v>
      </c>
      <c r="E324" t="s">
        <v>621</v>
      </c>
      <c r="F324">
        <v>4</v>
      </c>
    </row>
    <row r="325" spans="1:6" x14ac:dyDescent="0.25">
      <c r="A325" t="s">
        <v>622</v>
      </c>
      <c r="B325" t="str">
        <f t="shared" si="274"/>
        <v>Horse</v>
      </c>
      <c r="C325" t="str">
        <f t="shared" si="275"/>
        <v>HORSE</v>
      </c>
      <c r="D325" t="s">
        <v>306</v>
      </c>
      <c r="E325" t="s">
        <v>401</v>
      </c>
      <c r="F325">
        <v>4</v>
      </c>
    </row>
    <row r="326" spans="1:6" x14ac:dyDescent="0.25">
      <c r="A326" t="str">
        <f t="shared" ref="A326:A327" si="276">A325</f>
        <v>Human</v>
      </c>
      <c r="B326" t="str">
        <f t="shared" si="274"/>
        <v>Horse</v>
      </c>
      <c r="C326" t="str">
        <f t="shared" si="275"/>
        <v>HORSE</v>
      </c>
      <c r="D326" t="str">
        <f t="shared" ref="D326:D327" si="277">D325</f>
        <v>Mammal</v>
      </c>
      <c r="E326" t="s">
        <v>400</v>
      </c>
      <c r="F326">
        <v>4</v>
      </c>
    </row>
    <row r="327" spans="1:6" x14ac:dyDescent="0.25">
      <c r="A327" t="str">
        <f t="shared" si="276"/>
        <v>Human</v>
      </c>
      <c r="B327" t="str">
        <f t="shared" si="274"/>
        <v>Horse</v>
      </c>
      <c r="C327" t="str">
        <f t="shared" si="275"/>
        <v>HORSE</v>
      </c>
      <c r="D327" t="str">
        <f t="shared" si="277"/>
        <v>Mammal</v>
      </c>
      <c r="E327" t="s">
        <v>623</v>
      </c>
      <c r="F327">
        <v>3</v>
      </c>
    </row>
    <row r="328" spans="1:6" x14ac:dyDescent="0.25">
      <c r="A328" t="s">
        <v>1075</v>
      </c>
      <c r="B328" t="s">
        <v>1296</v>
      </c>
      <c r="C328" t="s">
        <v>101</v>
      </c>
      <c r="D328" t="s">
        <v>306</v>
      </c>
      <c r="E328" t="s">
        <v>624</v>
      </c>
      <c r="F328">
        <v>4</v>
      </c>
    </row>
    <row r="329" spans="1:6" x14ac:dyDescent="0.25">
      <c r="A329" t="str">
        <f t="shared" ref="A329:A330" si="278">A328</f>
        <v xml:space="preserve">Ictidomys tridecemlineatus </v>
      </c>
      <c r="B329" t="str">
        <f t="shared" ref="B329:B330" si="279">B328</f>
        <v xml:space="preserve">Thirteen-lined ground squirrel </v>
      </c>
      <c r="C329" t="str">
        <f t="shared" ref="C329:C330" si="280">C328</f>
        <v>ICTTR</v>
      </c>
      <c r="D329" t="str">
        <f t="shared" ref="D329:D330" si="281">D328</f>
        <v>Mammal</v>
      </c>
      <c r="E329" t="s">
        <v>625</v>
      </c>
      <c r="F329">
        <v>3</v>
      </c>
    </row>
    <row r="330" spans="1:6" x14ac:dyDescent="0.25">
      <c r="A330" t="str">
        <f t="shared" si="278"/>
        <v xml:space="preserve">Ictidomys tridecemlineatus </v>
      </c>
      <c r="B330" t="str">
        <f t="shared" si="279"/>
        <v xml:space="preserve">Thirteen-lined ground squirrel </v>
      </c>
      <c r="C330" t="str">
        <f t="shared" si="280"/>
        <v>ICTTR</v>
      </c>
      <c r="D330" t="str">
        <f t="shared" si="281"/>
        <v>Mammal</v>
      </c>
      <c r="E330" t="s">
        <v>626</v>
      </c>
      <c r="F330">
        <v>4</v>
      </c>
    </row>
    <row r="331" spans="1:6" x14ac:dyDescent="0.25">
      <c r="A331" t="s">
        <v>1076</v>
      </c>
      <c r="B331" t="s">
        <v>1297</v>
      </c>
      <c r="C331" t="s">
        <v>233</v>
      </c>
      <c r="D331" t="s">
        <v>299</v>
      </c>
      <c r="E331" t="s">
        <v>627</v>
      </c>
      <c r="F331">
        <v>5</v>
      </c>
    </row>
    <row r="332" spans="1:6" x14ac:dyDescent="0.25">
      <c r="A332" t="s">
        <v>1077</v>
      </c>
      <c r="B332" t="s">
        <v>1298</v>
      </c>
      <c r="C332" t="s">
        <v>19</v>
      </c>
      <c r="D332" t="s">
        <v>293</v>
      </c>
      <c r="E332" t="s">
        <v>628</v>
      </c>
      <c r="F332">
        <v>5</v>
      </c>
    </row>
    <row r="333" spans="1:6" x14ac:dyDescent="0.25">
      <c r="A333" t="str">
        <f t="shared" ref="A333:A336" si="282">A332</f>
        <v xml:space="preserve">Kryptolebias marmoratus </v>
      </c>
      <c r="B333" t="str">
        <f t="shared" ref="B333:B336" si="283">B332</f>
        <v xml:space="preserve">Mangrove killifish </v>
      </c>
      <c r="C333" t="str">
        <f t="shared" ref="C333:C336" si="284">C332</f>
        <v>KRYMA</v>
      </c>
      <c r="D333" t="str">
        <f t="shared" ref="D333:D336" si="285">D332</f>
        <v>Fish</v>
      </c>
      <c r="E333" t="s">
        <v>629</v>
      </c>
      <c r="F333">
        <v>4</v>
      </c>
    </row>
    <row r="334" spans="1:6" x14ac:dyDescent="0.25">
      <c r="A334" t="str">
        <f t="shared" si="282"/>
        <v xml:space="preserve">Kryptolebias marmoratus </v>
      </c>
      <c r="B334" t="str">
        <f t="shared" si="283"/>
        <v xml:space="preserve">Mangrove killifish </v>
      </c>
      <c r="C334" t="str">
        <f t="shared" si="284"/>
        <v>KRYMA</v>
      </c>
      <c r="D334" t="str">
        <f t="shared" si="285"/>
        <v>Fish</v>
      </c>
      <c r="E334" t="s">
        <v>630</v>
      </c>
      <c r="F334">
        <v>2</v>
      </c>
    </row>
    <row r="335" spans="1:6" x14ac:dyDescent="0.25">
      <c r="A335" t="str">
        <f t="shared" si="282"/>
        <v xml:space="preserve">Kryptolebias marmoratus </v>
      </c>
      <c r="B335" t="str">
        <f t="shared" si="283"/>
        <v xml:space="preserve">Mangrove killifish </v>
      </c>
      <c r="C335" t="str">
        <f t="shared" si="284"/>
        <v>KRYMA</v>
      </c>
      <c r="D335" t="str">
        <f t="shared" si="285"/>
        <v>Fish</v>
      </c>
      <c r="E335" t="s">
        <v>631</v>
      </c>
      <c r="F335">
        <v>3</v>
      </c>
    </row>
    <row r="336" spans="1:6" x14ac:dyDescent="0.25">
      <c r="A336" t="str">
        <f t="shared" si="282"/>
        <v xml:space="preserve">Kryptolebias marmoratus </v>
      </c>
      <c r="B336" t="str">
        <f t="shared" si="283"/>
        <v xml:space="preserve">Mangrove killifish </v>
      </c>
      <c r="C336" t="str">
        <f t="shared" si="284"/>
        <v>KRYMA</v>
      </c>
      <c r="D336" t="str">
        <f t="shared" si="285"/>
        <v>Fish</v>
      </c>
      <c r="E336" t="s">
        <v>632</v>
      </c>
      <c r="F336">
        <v>6</v>
      </c>
    </row>
    <row r="337" spans="1:6" x14ac:dyDescent="0.25">
      <c r="A337" t="s">
        <v>1078</v>
      </c>
      <c r="B337" t="s">
        <v>1299</v>
      </c>
      <c r="C337" t="s">
        <v>24</v>
      </c>
      <c r="D337" t="s">
        <v>293</v>
      </c>
      <c r="E337" t="s">
        <v>633</v>
      </c>
      <c r="F337">
        <v>4</v>
      </c>
    </row>
    <row r="338" spans="1:6" x14ac:dyDescent="0.25">
      <c r="A338" t="str">
        <f t="shared" ref="A338:A341" si="286">A337</f>
        <v xml:space="preserve">Labeo rohita </v>
      </c>
      <c r="B338" t="str">
        <f t="shared" ref="B338:B341" si="287">B337</f>
        <v xml:space="preserve">Indian major carp </v>
      </c>
      <c r="C338" t="str">
        <f t="shared" ref="C338:C341" si="288">C337</f>
        <v>LABRO</v>
      </c>
      <c r="D338" t="str">
        <f t="shared" ref="D338:D341" si="289">D337</f>
        <v>Fish</v>
      </c>
      <c r="E338" t="s">
        <v>634</v>
      </c>
      <c r="F338">
        <v>3</v>
      </c>
    </row>
    <row r="339" spans="1:6" x14ac:dyDescent="0.25">
      <c r="A339" t="str">
        <f t="shared" si="286"/>
        <v xml:space="preserve">Labeo rohita </v>
      </c>
      <c r="B339" t="str">
        <f t="shared" si="287"/>
        <v xml:space="preserve">Indian major carp </v>
      </c>
      <c r="C339" t="str">
        <f t="shared" si="288"/>
        <v>LABRO</v>
      </c>
      <c r="D339" t="str">
        <f t="shared" si="289"/>
        <v>Fish</v>
      </c>
      <c r="E339" t="s">
        <v>635</v>
      </c>
      <c r="F339">
        <v>2</v>
      </c>
    </row>
    <row r="340" spans="1:6" x14ac:dyDescent="0.25">
      <c r="A340" t="str">
        <f t="shared" si="286"/>
        <v xml:space="preserve">Labeo rohita </v>
      </c>
      <c r="B340" t="str">
        <f t="shared" si="287"/>
        <v xml:space="preserve">Indian major carp </v>
      </c>
      <c r="C340" t="str">
        <f t="shared" si="288"/>
        <v>LABRO</v>
      </c>
      <c r="D340" t="str">
        <f t="shared" si="289"/>
        <v>Fish</v>
      </c>
      <c r="E340" t="s">
        <v>636</v>
      </c>
      <c r="F340">
        <v>5</v>
      </c>
    </row>
    <row r="341" spans="1:6" x14ac:dyDescent="0.25">
      <c r="A341" t="str">
        <f t="shared" si="286"/>
        <v xml:space="preserve">Labeo rohita </v>
      </c>
      <c r="B341" t="str">
        <f t="shared" si="287"/>
        <v xml:space="preserve">Indian major carp </v>
      </c>
      <c r="C341" t="str">
        <f t="shared" si="288"/>
        <v>LABRO</v>
      </c>
      <c r="D341" t="str">
        <f t="shared" si="289"/>
        <v>Fish</v>
      </c>
      <c r="E341" t="s">
        <v>637</v>
      </c>
      <c r="F341">
        <v>4</v>
      </c>
    </row>
    <row r="342" spans="1:6" x14ac:dyDescent="0.25">
      <c r="A342" t="s">
        <v>1079</v>
      </c>
      <c r="B342" t="s">
        <v>1300</v>
      </c>
      <c r="C342" t="s">
        <v>217</v>
      </c>
      <c r="D342" t="s">
        <v>299</v>
      </c>
      <c r="E342" t="s">
        <v>638</v>
      </c>
      <c r="F342">
        <v>4</v>
      </c>
    </row>
    <row r="343" spans="1:6" x14ac:dyDescent="0.25">
      <c r="A343" t="s">
        <v>1080</v>
      </c>
      <c r="B343" t="s">
        <v>1301</v>
      </c>
      <c r="C343" t="s">
        <v>278</v>
      </c>
      <c r="D343" t="s">
        <v>299</v>
      </c>
      <c r="E343" t="s">
        <v>639</v>
      </c>
      <c r="F343">
        <v>5</v>
      </c>
    </row>
    <row r="344" spans="1:6" x14ac:dyDescent="0.25">
      <c r="A344" t="s">
        <v>1081</v>
      </c>
      <c r="B344" t="s">
        <v>1302</v>
      </c>
      <c r="C344" t="s">
        <v>12</v>
      </c>
      <c r="D344" t="s">
        <v>293</v>
      </c>
      <c r="E344" t="s">
        <v>640</v>
      </c>
      <c r="F344">
        <v>3</v>
      </c>
    </row>
    <row r="345" spans="1:6" x14ac:dyDescent="0.25">
      <c r="A345" t="str">
        <f t="shared" ref="A345:A349" si="290">A344</f>
        <v xml:space="preserve">Lates calcarifer </v>
      </c>
      <c r="B345" t="str">
        <f t="shared" ref="B345:B349" si="291">B344</f>
        <v xml:space="preserve">Barramundi </v>
      </c>
      <c r="C345" t="str">
        <f t="shared" ref="C345:C349" si="292">C344</f>
        <v>LATCA</v>
      </c>
      <c r="D345" t="str">
        <f t="shared" ref="D345:D349" si="293">D344</f>
        <v>Fish</v>
      </c>
      <c r="E345" t="s">
        <v>641</v>
      </c>
      <c r="F345">
        <v>3</v>
      </c>
    </row>
    <row r="346" spans="1:6" x14ac:dyDescent="0.25">
      <c r="A346" t="str">
        <f t="shared" si="290"/>
        <v xml:space="preserve">Lates calcarifer </v>
      </c>
      <c r="B346" t="str">
        <f t="shared" si="291"/>
        <v xml:space="preserve">Barramundi </v>
      </c>
      <c r="C346" t="str">
        <f t="shared" si="292"/>
        <v>LATCA</v>
      </c>
      <c r="D346" t="str">
        <f t="shared" si="293"/>
        <v>Fish</v>
      </c>
      <c r="E346" t="s">
        <v>642</v>
      </c>
      <c r="F346">
        <v>5</v>
      </c>
    </row>
    <row r="347" spans="1:6" x14ac:dyDescent="0.25">
      <c r="A347" t="str">
        <f t="shared" si="290"/>
        <v xml:space="preserve">Lates calcarifer </v>
      </c>
      <c r="B347" t="str">
        <f t="shared" si="291"/>
        <v xml:space="preserve">Barramundi </v>
      </c>
      <c r="C347" t="str">
        <f t="shared" si="292"/>
        <v>LATCA</v>
      </c>
      <c r="D347" t="str">
        <f t="shared" si="293"/>
        <v>Fish</v>
      </c>
      <c r="E347" t="s">
        <v>643</v>
      </c>
      <c r="F347">
        <v>4</v>
      </c>
    </row>
    <row r="348" spans="1:6" x14ac:dyDescent="0.25">
      <c r="A348" t="str">
        <f t="shared" si="290"/>
        <v xml:space="preserve">Lates calcarifer </v>
      </c>
      <c r="B348" t="str">
        <f t="shared" si="291"/>
        <v xml:space="preserve">Barramundi </v>
      </c>
      <c r="C348" t="str">
        <f t="shared" si="292"/>
        <v>LATCA</v>
      </c>
      <c r="D348" t="str">
        <f t="shared" si="293"/>
        <v>Fish</v>
      </c>
      <c r="E348" t="s">
        <v>644</v>
      </c>
      <c r="F348">
        <v>4</v>
      </c>
    </row>
    <row r="349" spans="1:6" x14ac:dyDescent="0.25">
      <c r="A349" t="str">
        <f t="shared" si="290"/>
        <v xml:space="preserve">Lates calcarifer </v>
      </c>
      <c r="B349" t="str">
        <f t="shared" si="291"/>
        <v xml:space="preserve">Barramundi </v>
      </c>
      <c r="C349" t="str">
        <f t="shared" si="292"/>
        <v>LATCA</v>
      </c>
      <c r="D349" t="str">
        <f t="shared" si="293"/>
        <v>Fish</v>
      </c>
      <c r="E349" t="s">
        <v>645</v>
      </c>
      <c r="F349">
        <v>3</v>
      </c>
    </row>
    <row r="350" spans="1:6" x14ac:dyDescent="0.25">
      <c r="A350" t="s">
        <v>1082</v>
      </c>
      <c r="B350" t="s">
        <v>1303</v>
      </c>
      <c r="C350" t="s">
        <v>115</v>
      </c>
      <c r="D350" t="s">
        <v>293</v>
      </c>
      <c r="E350" t="s">
        <v>646</v>
      </c>
      <c r="F350">
        <v>4</v>
      </c>
    </row>
    <row r="351" spans="1:6" x14ac:dyDescent="0.25">
      <c r="A351" t="str">
        <f t="shared" ref="A351:A352" si="294">A350</f>
        <v xml:space="preserve">Latimeria chalumnae </v>
      </c>
      <c r="B351" t="str">
        <f t="shared" ref="B351:B352" si="295">B350</f>
        <v>Coelacanth</v>
      </c>
      <c r="C351" t="str">
        <f t="shared" ref="C351:C352" si="296">C350</f>
        <v>LATCH</v>
      </c>
      <c r="D351" t="str">
        <f t="shared" ref="D351:D352" si="297">D350</f>
        <v>Fish</v>
      </c>
      <c r="E351" t="s">
        <v>647</v>
      </c>
      <c r="F351">
        <v>4</v>
      </c>
    </row>
    <row r="352" spans="1:6" x14ac:dyDescent="0.25">
      <c r="A352" t="str">
        <f t="shared" si="294"/>
        <v xml:space="preserve">Latimeria chalumnae </v>
      </c>
      <c r="B352" t="str">
        <f t="shared" si="295"/>
        <v>Coelacanth</v>
      </c>
      <c r="C352" t="str">
        <f t="shared" si="296"/>
        <v>LATCH</v>
      </c>
      <c r="D352" t="str">
        <f t="shared" si="297"/>
        <v>Fish</v>
      </c>
      <c r="E352" t="s">
        <v>648</v>
      </c>
      <c r="F352">
        <v>4</v>
      </c>
    </row>
    <row r="353" spans="1:6" x14ac:dyDescent="0.25">
      <c r="A353" t="s">
        <v>1083</v>
      </c>
      <c r="B353" t="s">
        <v>1304</v>
      </c>
      <c r="C353" t="s">
        <v>131</v>
      </c>
      <c r="D353" t="s">
        <v>317</v>
      </c>
      <c r="E353" t="s">
        <v>649</v>
      </c>
      <c r="F353">
        <v>4</v>
      </c>
    </row>
    <row r="354" spans="1:6" x14ac:dyDescent="0.25">
      <c r="A354" t="str">
        <f t="shared" ref="A354:A355" si="298">A353</f>
        <v xml:space="preserve">Leptosomus discolor </v>
      </c>
      <c r="B354" t="str">
        <f t="shared" ref="B354:B355" si="299">B353</f>
        <v xml:space="preserve">Madagascar cuckoo roller </v>
      </c>
      <c r="C354" t="str">
        <f t="shared" ref="C354:C355" si="300">C353</f>
        <v>LEPDC</v>
      </c>
      <c r="D354" t="str">
        <f t="shared" ref="D354:D355" si="301">D353</f>
        <v>Bird</v>
      </c>
      <c r="E354" t="s">
        <v>650</v>
      </c>
      <c r="F354">
        <v>3</v>
      </c>
    </row>
    <row r="355" spans="1:6" x14ac:dyDescent="0.25">
      <c r="A355" t="str">
        <f t="shared" si="298"/>
        <v xml:space="preserve">Leptosomus discolor </v>
      </c>
      <c r="B355" t="str">
        <f t="shared" si="299"/>
        <v xml:space="preserve">Madagascar cuckoo roller </v>
      </c>
      <c r="C355" t="str">
        <f t="shared" si="300"/>
        <v>LEPDC</v>
      </c>
      <c r="D355" t="str">
        <f t="shared" si="301"/>
        <v>Bird</v>
      </c>
      <c r="E355" t="s">
        <v>651</v>
      </c>
      <c r="F355">
        <v>3</v>
      </c>
    </row>
    <row r="356" spans="1:6" x14ac:dyDescent="0.25">
      <c r="A356" t="s">
        <v>1084</v>
      </c>
      <c r="B356" t="s">
        <v>1305</v>
      </c>
      <c r="C356" t="s">
        <v>121</v>
      </c>
      <c r="D356" t="s">
        <v>293</v>
      </c>
      <c r="E356" t="s">
        <v>652</v>
      </c>
      <c r="F356">
        <v>4</v>
      </c>
    </row>
    <row r="357" spans="1:6" x14ac:dyDescent="0.25">
      <c r="A357" t="str">
        <f t="shared" ref="A357:A358" si="302">A356</f>
        <v xml:space="preserve">Lepisosteus oculatus </v>
      </c>
      <c r="B357" t="str">
        <f t="shared" ref="B357:B358" si="303">B356</f>
        <v>Spotted gar</v>
      </c>
      <c r="C357" t="str">
        <f t="shared" ref="C357:C358" si="304">C356</f>
        <v>LEPOC</v>
      </c>
      <c r="D357" t="str">
        <f t="shared" ref="D357:D358" si="305">D356</f>
        <v>Fish</v>
      </c>
      <c r="E357" t="s">
        <v>653</v>
      </c>
      <c r="F357">
        <v>3</v>
      </c>
    </row>
    <row r="358" spans="1:6" x14ac:dyDescent="0.25">
      <c r="A358" t="str">
        <f t="shared" si="302"/>
        <v xml:space="preserve">Lepisosteus oculatus </v>
      </c>
      <c r="B358" t="str">
        <f t="shared" si="303"/>
        <v>Spotted gar</v>
      </c>
      <c r="C358" t="str">
        <f t="shared" si="304"/>
        <v>LEPOC</v>
      </c>
      <c r="D358" t="str">
        <f t="shared" si="305"/>
        <v>Fish</v>
      </c>
      <c r="E358" t="s">
        <v>654</v>
      </c>
      <c r="F358">
        <v>4</v>
      </c>
    </row>
    <row r="359" spans="1:6" x14ac:dyDescent="0.25">
      <c r="A359" t="s">
        <v>1085</v>
      </c>
      <c r="B359" t="s">
        <v>1306</v>
      </c>
      <c r="C359" t="s">
        <v>195</v>
      </c>
      <c r="D359" t="s">
        <v>306</v>
      </c>
      <c r="E359" t="s">
        <v>655</v>
      </c>
      <c r="F359">
        <v>4</v>
      </c>
    </row>
    <row r="360" spans="1:6" x14ac:dyDescent="0.25">
      <c r="A360" t="s">
        <v>1086</v>
      </c>
      <c r="B360" t="s">
        <v>1307</v>
      </c>
      <c r="C360" t="s">
        <v>60</v>
      </c>
      <c r="D360" t="s">
        <v>317</v>
      </c>
      <c r="E360" t="s">
        <v>656</v>
      </c>
      <c r="F360">
        <v>4</v>
      </c>
    </row>
    <row r="361" spans="1:6" x14ac:dyDescent="0.25">
      <c r="A361" t="str">
        <f t="shared" ref="A361:A362" si="306">A360</f>
        <v xml:space="preserve">Limosa lapponica baueri </v>
      </c>
      <c r="B361" t="str">
        <f t="shared" ref="B361:B362" si="307">B360</f>
        <v>Bar-tailed godwit</v>
      </c>
      <c r="C361" t="str">
        <f t="shared" ref="C361:C362" si="308">C360</f>
        <v>LIMLA</v>
      </c>
      <c r="D361" t="str">
        <f t="shared" ref="D361:D362" si="309">D360</f>
        <v>Bird</v>
      </c>
      <c r="E361" t="s">
        <v>657</v>
      </c>
      <c r="F361">
        <v>1</v>
      </c>
    </row>
    <row r="362" spans="1:6" x14ac:dyDescent="0.25">
      <c r="A362" t="str">
        <f t="shared" si="306"/>
        <v xml:space="preserve">Limosa lapponica baueri </v>
      </c>
      <c r="B362" t="str">
        <f t="shared" si="307"/>
        <v>Bar-tailed godwit</v>
      </c>
      <c r="C362" t="str">
        <f t="shared" si="308"/>
        <v>LIMLA</v>
      </c>
      <c r="D362" t="str">
        <f t="shared" si="309"/>
        <v>Bird</v>
      </c>
      <c r="E362" t="s">
        <v>658</v>
      </c>
      <c r="F362">
        <v>3</v>
      </c>
    </row>
    <row r="363" spans="1:6" x14ac:dyDescent="0.25">
      <c r="A363" t="s">
        <v>1087</v>
      </c>
      <c r="B363" t="s">
        <v>1308</v>
      </c>
      <c r="C363" t="s">
        <v>72</v>
      </c>
      <c r="D363" t="s">
        <v>306</v>
      </c>
      <c r="E363" t="s">
        <v>659</v>
      </c>
      <c r="F363">
        <v>3</v>
      </c>
    </row>
    <row r="364" spans="1:6" x14ac:dyDescent="0.25">
      <c r="A364" t="str">
        <f t="shared" ref="A364:A365" si="310">A363</f>
        <v xml:space="preserve">Lipotes vexillifer </v>
      </c>
      <c r="B364" t="str">
        <f t="shared" ref="B364:B365" si="311">B363</f>
        <v>Yangtze river dolphin</v>
      </c>
      <c r="C364" t="str">
        <f t="shared" ref="C364:C365" si="312">C363</f>
        <v>LIPVE</v>
      </c>
      <c r="D364" t="str">
        <f t="shared" ref="D364:D365" si="313">D363</f>
        <v>Mammal</v>
      </c>
      <c r="E364" t="s">
        <v>660</v>
      </c>
      <c r="F364">
        <v>4</v>
      </c>
    </row>
    <row r="365" spans="1:6" x14ac:dyDescent="0.25">
      <c r="A365" t="str">
        <f t="shared" si="310"/>
        <v xml:space="preserve">Lipotes vexillifer </v>
      </c>
      <c r="B365" t="str">
        <f t="shared" si="311"/>
        <v>Yangtze river dolphin</v>
      </c>
      <c r="C365" t="str">
        <f t="shared" si="312"/>
        <v>LIPVE</v>
      </c>
      <c r="D365" t="str">
        <f t="shared" si="313"/>
        <v>Mammal</v>
      </c>
      <c r="E365" t="s">
        <v>661</v>
      </c>
      <c r="F365">
        <v>3</v>
      </c>
    </row>
    <row r="366" spans="1:6" x14ac:dyDescent="0.25">
      <c r="A366" t="s">
        <v>1088</v>
      </c>
      <c r="B366" t="s">
        <v>1309</v>
      </c>
      <c r="C366" t="s">
        <v>48</v>
      </c>
      <c r="D366" t="s">
        <v>508</v>
      </c>
      <c r="E366" t="s">
        <v>662</v>
      </c>
      <c r="F366">
        <v>3</v>
      </c>
    </row>
    <row r="367" spans="1:6" x14ac:dyDescent="0.25">
      <c r="A367" t="str">
        <f t="shared" ref="A367:A369" si="314">A366</f>
        <v xml:space="preserve">Lottia gigantea </v>
      </c>
      <c r="B367" t="str">
        <f t="shared" ref="B367:B369" si="315">B366</f>
        <v>Giant owl limpet</v>
      </c>
      <c r="C367" t="str">
        <f t="shared" ref="C367:C369" si="316">C366</f>
        <v>LOTGI</v>
      </c>
      <c r="D367" t="str">
        <f t="shared" ref="D367:D369" si="317">D366</f>
        <v>Mollusca</v>
      </c>
      <c r="E367" t="s">
        <v>663</v>
      </c>
      <c r="F367">
        <v>1</v>
      </c>
    </row>
    <row r="368" spans="1:6" x14ac:dyDescent="0.25">
      <c r="A368" t="str">
        <f t="shared" si="314"/>
        <v xml:space="preserve">Lottia gigantea </v>
      </c>
      <c r="B368" t="str">
        <f t="shared" si="315"/>
        <v>Giant owl limpet</v>
      </c>
      <c r="C368" t="str">
        <f t="shared" si="316"/>
        <v>LOTGI</v>
      </c>
      <c r="D368" t="str">
        <f t="shared" si="317"/>
        <v>Mollusca</v>
      </c>
      <c r="E368" t="s">
        <v>664</v>
      </c>
      <c r="F368">
        <v>4</v>
      </c>
    </row>
    <row r="369" spans="1:6" x14ac:dyDescent="0.25">
      <c r="A369" t="str">
        <f t="shared" si="314"/>
        <v xml:space="preserve">Lottia gigantea </v>
      </c>
      <c r="B369" t="str">
        <f t="shared" si="315"/>
        <v>Giant owl limpet</v>
      </c>
      <c r="C369" t="str">
        <f t="shared" si="316"/>
        <v>LOTGI</v>
      </c>
      <c r="D369" t="str">
        <f t="shared" si="317"/>
        <v>Mollusca</v>
      </c>
      <c r="E369" t="s">
        <v>665</v>
      </c>
      <c r="F369">
        <v>7</v>
      </c>
    </row>
    <row r="370" spans="1:6" x14ac:dyDescent="0.25">
      <c r="A370" t="s">
        <v>1089</v>
      </c>
      <c r="B370" t="s">
        <v>1310</v>
      </c>
      <c r="C370" t="s">
        <v>110</v>
      </c>
      <c r="D370" t="s">
        <v>306</v>
      </c>
      <c r="E370" t="s">
        <v>666</v>
      </c>
      <c r="F370">
        <v>4</v>
      </c>
    </row>
    <row r="371" spans="1:6" x14ac:dyDescent="0.25">
      <c r="A371" t="str">
        <f t="shared" ref="A371:A372" si="318">A370</f>
        <v xml:space="preserve">Loxodonta africana </v>
      </c>
      <c r="B371" t="str">
        <f t="shared" ref="B371:B372" si="319">B370</f>
        <v>African elephant</v>
      </c>
      <c r="C371" t="str">
        <f t="shared" ref="C371:C372" si="320">C370</f>
        <v>LOXAF</v>
      </c>
      <c r="D371" t="str">
        <f t="shared" ref="D371:D372" si="321">D370</f>
        <v>Mammal</v>
      </c>
      <c r="E371" t="s">
        <v>667</v>
      </c>
      <c r="F371">
        <v>4</v>
      </c>
    </row>
    <row r="372" spans="1:6" x14ac:dyDescent="0.25">
      <c r="A372" t="str">
        <f t="shared" si="318"/>
        <v xml:space="preserve">Loxodonta africana </v>
      </c>
      <c r="B372" t="str">
        <f t="shared" si="319"/>
        <v>African elephant</v>
      </c>
      <c r="C372" t="str">
        <f t="shared" si="320"/>
        <v>LOXAF</v>
      </c>
      <c r="D372" t="str">
        <f t="shared" si="321"/>
        <v>Mammal</v>
      </c>
      <c r="E372" t="s">
        <v>668</v>
      </c>
      <c r="F372">
        <v>3</v>
      </c>
    </row>
    <row r="373" spans="1:6" x14ac:dyDescent="0.25">
      <c r="A373" t="s">
        <v>1090</v>
      </c>
      <c r="B373" t="s">
        <v>1311</v>
      </c>
      <c r="C373" t="s">
        <v>279</v>
      </c>
      <c r="D373" t="s">
        <v>299</v>
      </c>
      <c r="E373" t="s">
        <v>669</v>
      </c>
      <c r="F373">
        <v>4</v>
      </c>
    </row>
    <row r="374" spans="1:6" x14ac:dyDescent="0.25">
      <c r="A374" t="s">
        <v>1091</v>
      </c>
      <c r="B374" t="s">
        <v>1312</v>
      </c>
      <c r="C374" t="s">
        <v>33</v>
      </c>
      <c r="D374" t="s">
        <v>306</v>
      </c>
      <c r="E374" t="s">
        <v>670</v>
      </c>
      <c r="F374">
        <v>3</v>
      </c>
    </row>
    <row r="375" spans="1:6" x14ac:dyDescent="0.25">
      <c r="A375" t="str">
        <f t="shared" ref="A375:A377" si="322">A374</f>
        <v xml:space="preserve">Macaca fascicularis </v>
      </c>
      <c r="B375" t="str">
        <f t="shared" ref="B375:B377" si="323">B374</f>
        <v xml:space="preserve">Crab-eating macaque </v>
      </c>
      <c r="C375" t="str">
        <f t="shared" ref="C375:C377" si="324">C374</f>
        <v>MACFA</v>
      </c>
      <c r="D375" t="str">
        <f t="shared" ref="D375:D377" si="325">D374</f>
        <v>Mammal</v>
      </c>
      <c r="E375" t="s">
        <v>671</v>
      </c>
      <c r="F375">
        <v>4</v>
      </c>
    </row>
    <row r="376" spans="1:6" x14ac:dyDescent="0.25">
      <c r="A376" t="str">
        <f t="shared" si="322"/>
        <v xml:space="preserve">Macaca fascicularis </v>
      </c>
      <c r="B376" t="str">
        <f t="shared" si="323"/>
        <v xml:space="preserve">Crab-eating macaque </v>
      </c>
      <c r="C376" t="str">
        <f t="shared" si="324"/>
        <v>MACFA</v>
      </c>
      <c r="D376" t="str">
        <f t="shared" si="325"/>
        <v>Mammal</v>
      </c>
      <c r="E376" t="s">
        <v>672</v>
      </c>
      <c r="F376">
        <v>3</v>
      </c>
    </row>
    <row r="377" spans="1:6" x14ac:dyDescent="0.25">
      <c r="A377" t="str">
        <f t="shared" si="322"/>
        <v xml:space="preserve">Macaca fascicularis </v>
      </c>
      <c r="B377" t="str">
        <f t="shared" si="323"/>
        <v xml:space="preserve">Crab-eating macaque </v>
      </c>
      <c r="C377" t="str">
        <f t="shared" si="324"/>
        <v>MACFA</v>
      </c>
      <c r="D377" t="str">
        <f t="shared" si="325"/>
        <v>Mammal</v>
      </c>
      <c r="E377" t="s">
        <v>673</v>
      </c>
      <c r="F377">
        <v>4</v>
      </c>
    </row>
    <row r="378" spans="1:6" x14ac:dyDescent="0.25">
      <c r="A378" t="s">
        <v>1092</v>
      </c>
      <c r="B378" t="s">
        <v>1313</v>
      </c>
      <c r="C378" t="s">
        <v>107</v>
      </c>
      <c r="D378" t="s">
        <v>306</v>
      </c>
      <c r="E378" t="s">
        <v>674</v>
      </c>
      <c r="F378">
        <v>4</v>
      </c>
    </row>
    <row r="379" spans="1:6" x14ac:dyDescent="0.25">
      <c r="A379" t="str">
        <f t="shared" ref="A379:A380" si="326">A378</f>
        <v xml:space="preserve">Macaca mulatta </v>
      </c>
      <c r="B379" t="str">
        <f t="shared" ref="B379:B380" si="327">B378</f>
        <v>Rhesus macaque</v>
      </c>
      <c r="C379" t="str">
        <f t="shared" ref="C379:C380" si="328">C378</f>
        <v>MACMU</v>
      </c>
      <c r="D379" t="str">
        <f t="shared" ref="D379:D380" si="329">D378</f>
        <v>Mammal</v>
      </c>
      <c r="E379" t="s">
        <v>401</v>
      </c>
      <c r="F379">
        <v>4</v>
      </c>
    </row>
    <row r="380" spans="1:6" x14ac:dyDescent="0.25">
      <c r="A380" t="str">
        <f t="shared" si="326"/>
        <v xml:space="preserve">Macaca mulatta </v>
      </c>
      <c r="B380" t="str">
        <f t="shared" si="327"/>
        <v>Rhesus macaque</v>
      </c>
      <c r="C380" t="str">
        <f t="shared" si="328"/>
        <v>MACMU</v>
      </c>
      <c r="D380" t="str">
        <f t="shared" si="329"/>
        <v>Mammal</v>
      </c>
      <c r="E380" t="s">
        <v>675</v>
      </c>
      <c r="F380">
        <v>3</v>
      </c>
    </row>
    <row r="381" spans="1:6" x14ac:dyDescent="0.25">
      <c r="A381" t="s">
        <v>1093</v>
      </c>
      <c r="B381" t="s">
        <v>1314</v>
      </c>
      <c r="C381" t="s">
        <v>34</v>
      </c>
      <c r="D381" t="s">
        <v>306</v>
      </c>
      <c r="E381" t="s">
        <v>676</v>
      </c>
      <c r="F381">
        <v>4</v>
      </c>
    </row>
    <row r="382" spans="1:6" x14ac:dyDescent="0.25">
      <c r="A382" t="str">
        <f t="shared" ref="A382:A384" si="330">A381</f>
        <v xml:space="preserve">Macaca nemestrina </v>
      </c>
      <c r="B382" t="str">
        <f t="shared" ref="B382:B384" si="331">B381</f>
        <v>Pig-tailed macaque</v>
      </c>
      <c r="C382" t="str">
        <f t="shared" ref="C382:C384" si="332">C381</f>
        <v>MACNE</v>
      </c>
      <c r="D382" t="str">
        <f t="shared" ref="D382:D384" si="333">D381</f>
        <v>Mammal</v>
      </c>
      <c r="E382" t="s">
        <v>677</v>
      </c>
      <c r="F382">
        <v>4</v>
      </c>
    </row>
    <row r="383" spans="1:6" x14ac:dyDescent="0.25">
      <c r="A383" t="str">
        <f t="shared" si="330"/>
        <v xml:space="preserve">Macaca nemestrina </v>
      </c>
      <c r="B383" t="str">
        <f t="shared" si="331"/>
        <v>Pig-tailed macaque</v>
      </c>
      <c r="C383" t="str">
        <f t="shared" si="332"/>
        <v>MACNE</v>
      </c>
      <c r="D383" t="str">
        <f t="shared" si="333"/>
        <v>Mammal</v>
      </c>
      <c r="E383" t="s">
        <v>678</v>
      </c>
      <c r="F383">
        <v>3</v>
      </c>
    </row>
    <row r="384" spans="1:6" x14ac:dyDescent="0.25">
      <c r="A384" t="str">
        <f t="shared" si="330"/>
        <v xml:space="preserve">Macaca nemestrina </v>
      </c>
      <c r="B384" t="str">
        <f t="shared" si="331"/>
        <v>Pig-tailed macaque</v>
      </c>
      <c r="C384" t="str">
        <f t="shared" si="332"/>
        <v>MACNE</v>
      </c>
      <c r="D384" t="str">
        <f t="shared" si="333"/>
        <v>Mammal</v>
      </c>
      <c r="E384" t="s">
        <v>679</v>
      </c>
      <c r="F384">
        <v>3</v>
      </c>
    </row>
    <row r="385" spans="1:6" x14ac:dyDescent="0.25">
      <c r="A385" t="s">
        <v>1094</v>
      </c>
      <c r="B385" t="s">
        <v>1315</v>
      </c>
      <c r="C385" t="s">
        <v>35</v>
      </c>
      <c r="D385" t="s">
        <v>306</v>
      </c>
      <c r="E385" t="s">
        <v>680</v>
      </c>
      <c r="F385">
        <v>3</v>
      </c>
    </row>
    <row r="386" spans="1:6" x14ac:dyDescent="0.25">
      <c r="A386" t="str">
        <f t="shared" ref="A386:A388" si="334">A385</f>
        <v xml:space="preserve">Mandrillus leucophaeus </v>
      </c>
      <c r="B386" t="str">
        <f t="shared" ref="B386:B388" si="335">B385</f>
        <v xml:space="preserve">Drill </v>
      </c>
      <c r="C386" t="str">
        <f t="shared" ref="C386:C388" si="336">C385</f>
        <v>MANLE</v>
      </c>
      <c r="D386" t="str">
        <f t="shared" ref="D386:D388" si="337">D385</f>
        <v>Mammal</v>
      </c>
      <c r="E386" t="s">
        <v>681</v>
      </c>
      <c r="F386">
        <v>4</v>
      </c>
    </row>
    <row r="387" spans="1:6" x14ac:dyDescent="0.25">
      <c r="A387" t="str">
        <f t="shared" si="334"/>
        <v xml:space="preserve">Mandrillus leucophaeus </v>
      </c>
      <c r="B387" t="str">
        <f t="shared" si="335"/>
        <v xml:space="preserve">Drill </v>
      </c>
      <c r="C387" t="str">
        <f t="shared" si="336"/>
        <v>MANLE</v>
      </c>
      <c r="D387" t="str">
        <f t="shared" si="337"/>
        <v>Mammal</v>
      </c>
      <c r="E387" t="s">
        <v>682</v>
      </c>
      <c r="F387">
        <v>3</v>
      </c>
    </row>
    <row r="388" spans="1:6" x14ac:dyDescent="0.25">
      <c r="A388" t="str">
        <f t="shared" si="334"/>
        <v xml:space="preserve">Mandrillus leucophaeus </v>
      </c>
      <c r="B388" t="str">
        <f t="shared" si="335"/>
        <v xml:space="preserve">Drill </v>
      </c>
      <c r="C388" t="str">
        <f t="shared" si="336"/>
        <v>MANLE</v>
      </c>
      <c r="D388" t="str">
        <f t="shared" si="337"/>
        <v>Mammal</v>
      </c>
      <c r="E388" t="s">
        <v>683</v>
      </c>
      <c r="F388">
        <v>4</v>
      </c>
    </row>
    <row r="389" spans="1:6" x14ac:dyDescent="0.25">
      <c r="A389" t="s">
        <v>1095</v>
      </c>
      <c r="B389" t="s">
        <v>1316</v>
      </c>
      <c r="C389" t="s">
        <v>94</v>
      </c>
      <c r="D389" t="s">
        <v>317</v>
      </c>
      <c r="E389" t="s">
        <v>684</v>
      </c>
      <c r="F389">
        <v>2</v>
      </c>
    </row>
    <row r="390" spans="1:6" x14ac:dyDescent="0.25">
      <c r="A390" t="str">
        <f t="shared" ref="A390:A391" si="338">A389</f>
        <v xml:space="preserve">Meleagris gallopavo </v>
      </c>
      <c r="B390" t="str">
        <f t="shared" ref="B390:B391" si="339">B389</f>
        <v>Wild turkey</v>
      </c>
      <c r="C390" t="str">
        <f t="shared" ref="C390:C391" si="340">C389</f>
        <v>MELGA</v>
      </c>
      <c r="D390" t="str">
        <f t="shared" ref="D390:D391" si="341">D389</f>
        <v>Bird</v>
      </c>
      <c r="E390" t="s">
        <v>685</v>
      </c>
      <c r="F390">
        <v>4</v>
      </c>
    </row>
    <row r="391" spans="1:6" x14ac:dyDescent="0.25">
      <c r="A391" t="str">
        <f t="shared" si="338"/>
        <v xml:space="preserve">Meleagris gallopavo </v>
      </c>
      <c r="B391" t="str">
        <f t="shared" si="339"/>
        <v>Wild turkey</v>
      </c>
      <c r="C391" t="str">
        <f t="shared" si="340"/>
        <v>MELGA</v>
      </c>
      <c r="D391" t="str">
        <f t="shared" si="341"/>
        <v>Bird</v>
      </c>
      <c r="E391" t="s">
        <v>686</v>
      </c>
      <c r="F391">
        <v>4</v>
      </c>
    </row>
    <row r="392" spans="1:6" x14ac:dyDescent="0.25">
      <c r="A392" t="s">
        <v>1096</v>
      </c>
      <c r="B392" t="s">
        <v>1317</v>
      </c>
      <c r="C392" t="s">
        <v>129</v>
      </c>
      <c r="D392" t="s">
        <v>317</v>
      </c>
      <c r="E392" t="s">
        <v>687</v>
      </c>
      <c r="F392">
        <v>3</v>
      </c>
    </row>
    <row r="393" spans="1:6" x14ac:dyDescent="0.25">
      <c r="A393" t="str">
        <f t="shared" ref="A393:A394" si="342">A392</f>
        <v xml:space="preserve">Merops nubicus </v>
      </c>
      <c r="B393" t="str">
        <f t="shared" ref="B393:B394" si="343">B392</f>
        <v>Northern carmine bee-eater</v>
      </c>
      <c r="C393" t="str">
        <f t="shared" ref="C393:C394" si="344">C392</f>
        <v>MERNU</v>
      </c>
      <c r="D393" t="str">
        <f t="shared" ref="D393:D394" si="345">D392</f>
        <v>Bird</v>
      </c>
      <c r="E393" t="s">
        <v>688</v>
      </c>
      <c r="F393">
        <v>3</v>
      </c>
    </row>
    <row r="394" spans="1:6" x14ac:dyDescent="0.25">
      <c r="A394" t="str">
        <f t="shared" si="342"/>
        <v xml:space="preserve">Merops nubicus </v>
      </c>
      <c r="B394" t="str">
        <f t="shared" si="343"/>
        <v>Northern carmine bee-eater</v>
      </c>
      <c r="C394" t="str">
        <f t="shared" si="344"/>
        <v>MERNU</v>
      </c>
      <c r="D394" t="str">
        <f t="shared" si="345"/>
        <v>Bird</v>
      </c>
      <c r="E394" t="s">
        <v>689</v>
      </c>
      <c r="F394">
        <v>4</v>
      </c>
    </row>
    <row r="395" spans="1:6" x14ac:dyDescent="0.25">
      <c r="A395" t="s">
        <v>1097</v>
      </c>
      <c r="B395" t="s">
        <v>1318</v>
      </c>
      <c r="C395" t="s">
        <v>52</v>
      </c>
      <c r="D395" t="s">
        <v>306</v>
      </c>
      <c r="E395" t="s">
        <v>690</v>
      </c>
      <c r="F395">
        <v>4</v>
      </c>
    </row>
    <row r="396" spans="1:6" x14ac:dyDescent="0.25">
      <c r="A396" t="str">
        <f t="shared" ref="A396:A397" si="346">A395</f>
        <v xml:space="preserve">Mesocricetus auratus </v>
      </c>
      <c r="B396" t="str">
        <f t="shared" ref="B396:B397" si="347">B395</f>
        <v>Golden hamster</v>
      </c>
      <c r="C396" t="str">
        <f t="shared" ref="C396:C397" si="348">C395</f>
        <v>MESAU</v>
      </c>
      <c r="D396" t="str">
        <f t="shared" ref="D396:D397" si="349">D395</f>
        <v>Mammal</v>
      </c>
      <c r="E396" t="s">
        <v>691</v>
      </c>
      <c r="F396">
        <v>3</v>
      </c>
    </row>
    <row r="397" spans="1:6" x14ac:dyDescent="0.25">
      <c r="A397" t="str">
        <f t="shared" si="346"/>
        <v xml:space="preserve">Mesocricetus auratus </v>
      </c>
      <c r="B397" t="str">
        <f t="shared" si="347"/>
        <v>Golden hamster</v>
      </c>
      <c r="C397" t="str">
        <f t="shared" si="348"/>
        <v>MESAU</v>
      </c>
      <c r="D397" t="str">
        <f t="shared" si="349"/>
        <v>Mammal</v>
      </c>
      <c r="E397" t="s">
        <v>692</v>
      </c>
      <c r="F397">
        <v>4</v>
      </c>
    </row>
    <row r="398" spans="1:6" x14ac:dyDescent="0.25">
      <c r="A398" t="s">
        <v>1098</v>
      </c>
      <c r="B398" t="s">
        <v>1319</v>
      </c>
      <c r="C398" t="s">
        <v>155</v>
      </c>
      <c r="D398" t="s">
        <v>508</v>
      </c>
      <c r="E398" t="s">
        <v>693</v>
      </c>
      <c r="F398">
        <v>8</v>
      </c>
    </row>
    <row r="399" spans="1:6" x14ac:dyDescent="0.25">
      <c r="A399" t="str">
        <f>A398</f>
        <v xml:space="preserve">Mizuhopecten yessoensis </v>
      </c>
      <c r="B399" t="str">
        <f>B398</f>
        <v xml:space="preserve">Japanese scallop </v>
      </c>
      <c r="C399" t="str">
        <f>C398</f>
        <v>MIZYE</v>
      </c>
      <c r="D399" t="str">
        <f>D398</f>
        <v>Mollusca</v>
      </c>
      <c r="E399" t="s">
        <v>694</v>
      </c>
      <c r="F399">
        <v>4</v>
      </c>
    </row>
    <row r="400" spans="1:6" x14ac:dyDescent="0.25">
      <c r="A400" t="s">
        <v>1099</v>
      </c>
      <c r="B400" t="s">
        <v>1320</v>
      </c>
      <c r="C400" t="s">
        <v>6</v>
      </c>
      <c r="D400" t="s">
        <v>293</v>
      </c>
      <c r="E400" t="s">
        <v>695</v>
      </c>
      <c r="F400">
        <v>3</v>
      </c>
    </row>
    <row r="401" spans="1:6" x14ac:dyDescent="0.25">
      <c r="A401" t="str">
        <f t="shared" ref="A401:A405" si="350">A400</f>
        <v xml:space="preserve">Mola mola </v>
      </c>
      <c r="B401" t="str">
        <f t="shared" ref="B401:B405" si="351">B400</f>
        <v xml:space="preserve">Ocean sunfish </v>
      </c>
      <c r="C401" t="str">
        <f t="shared" ref="C401:C405" si="352">C400</f>
        <v>MOLML</v>
      </c>
      <c r="D401" t="str">
        <f t="shared" ref="D401:D405" si="353">D400</f>
        <v>Fish</v>
      </c>
      <c r="E401" t="s">
        <v>696</v>
      </c>
      <c r="F401">
        <v>3</v>
      </c>
    </row>
    <row r="402" spans="1:6" x14ac:dyDescent="0.25">
      <c r="A402" t="str">
        <f t="shared" si="350"/>
        <v xml:space="preserve">Mola mola </v>
      </c>
      <c r="B402" t="str">
        <f t="shared" si="351"/>
        <v xml:space="preserve">Ocean sunfish </v>
      </c>
      <c r="C402" t="str">
        <f t="shared" si="352"/>
        <v>MOLML</v>
      </c>
      <c r="D402" t="str">
        <f t="shared" si="353"/>
        <v>Fish</v>
      </c>
      <c r="E402" t="s">
        <v>697</v>
      </c>
      <c r="F402">
        <v>3</v>
      </c>
    </row>
    <row r="403" spans="1:6" x14ac:dyDescent="0.25">
      <c r="A403" t="str">
        <f t="shared" si="350"/>
        <v xml:space="preserve">Mola mola </v>
      </c>
      <c r="B403" t="str">
        <f t="shared" si="351"/>
        <v xml:space="preserve">Ocean sunfish </v>
      </c>
      <c r="C403" t="str">
        <f t="shared" si="352"/>
        <v>MOLML</v>
      </c>
      <c r="D403" t="str">
        <f t="shared" si="353"/>
        <v>Fish</v>
      </c>
      <c r="E403" t="s">
        <v>698</v>
      </c>
      <c r="F403">
        <v>4</v>
      </c>
    </row>
    <row r="404" spans="1:6" x14ac:dyDescent="0.25">
      <c r="A404" t="str">
        <f t="shared" si="350"/>
        <v xml:space="preserve">Mola mola </v>
      </c>
      <c r="B404" t="str">
        <f t="shared" si="351"/>
        <v xml:space="preserve">Ocean sunfish </v>
      </c>
      <c r="C404" t="str">
        <f t="shared" si="352"/>
        <v>MOLML</v>
      </c>
      <c r="D404" t="str">
        <f t="shared" si="353"/>
        <v>Fish</v>
      </c>
      <c r="E404" t="s">
        <v>699</v>
      </c>
      <c r="F404">
        <v>4</v>
      </c>
    </row>
    <row r="405" spans="1:6" x14ac:dyDescent="0.25">
      <c r="A405" t="str">
        <f t="shared" si="350"/>
        <v xml:space="preserve">Mola mola </v>
      </c>
      <c r="B405" t="str">
        <f t="shared" si="351"/>
        <v xml:space="preserve">Ocean sunfish </v>
      </c>
      <c r="C405" t="str">
        <f t="shared" si="352"/>
        <v>MOLML</v>
      </c>
      <c r="D405" t="str">
        <f t="shared" si="353"/>
        <v>Fish</v>
      </c>
      <c r="E405" t="s">
        <v>700</v>
      </c>
      <c r="F405">
        <v>3</v>
      </c>
    </row>
    <row r="406" spans="1:6" x14ac:dyDescent="0.25">
      <c r="A406" t="s">
        <v>1100</v>
      </c>
      <c r="B406" t="s">
        <v>1321</v>
      </c>
      <c r="C406" t="s">
        <v>98</v>
      </c>
      <c r="D406" t="s">
        <v>306</v>
      </c>
      <c r="E406" t="s">
        <v>701</v>
      </c>
      <c r="F406">
        <v>4</v>
      </c>
    </row>
    <row r="407" spans="1:6" x14ac:dyDescent="0.25">
      <c r="A407" t="str">
        <f t="shared" ref="A407:A408" si="354">A406</f>
        <v xml:space="preserve">Monodelphis domestica </v>
      </c>
      <c r="B407" t="str">
        <f t="shared" ref="B407:B408" si="355">B406</f>
        <v>Gray short-tailed opossum</v>
      </c>
      <c r="C407" t="str">
        <f t="shared" ref="C407:C408" si="356">C406</f>
        <v>MONDO</v>
      </c>
      <c r="D407" t="str">
        <f t="shared" ref="D407:D408" si="357">D406</f>
        <v>Mammal</v>
      </c>
      <c r="E407" t="s">
        <v>702</v>
      </c>
      <c r="F407">
        <v>4</v>
      </c>
    </row>
    <row r="408" spans="1:6" x14ac:dyDescent="0.25">
      <c r="A408" t="str">
        <f t="shared" si="354"/>
        <v xml:space="preserve">Monodelphis domestica </v>
      </c>
      <c r="B408" t="str">
        <f t="shared" si="355"/>
        <v>Gray short-tailed opossum</v>
      </c>
      <c r="C408" t="str">
        <f t="shared" si="356"/>
        <v>MONDO</v>
      </c>
      <c r="D408" t="str">
        <f t="shared" si="357"/>
        <v>Mammal</v>
      </c>
      <c r="E408" t="s">
        <v>703</v>
      </c>
      <c r="F408">
        <v>4</v>
      </c>
    </row>
    <row r="409" spans="1:6" x14ac:dyDescent="0.25">
      <c r="A409" t="s">
        <v>1101</v>
      </c>
      <c r="B409" t="s">
        <v>1322</v>
      </c>
      <c r="C409" t="s">
        <v>81</v>
      </c>
      <c r="D409" t="s">
        <v>306</v>
      </c>
      <c r="E409" t="s">
        <v>704</v>
      </c>
      <c r="F409">
        <v>4</v>
      </c>
    </row>
    <row r="410" spans="1:6" x14ac:dyDescent="0.25">
      <c r="A410" t="str">
        <f t="shared" ref="A410:A411" si="358">A409</f>
        <v xml:space="preserve">Monodon monoceros </v>
      </c>
      <c r="B410" t="str">
        <f t="shared" ref="B410:B411" si="359">B409</f>
        <v xml:space="preserve">Narwhal </v>
      </c>
      <c r="C410" t="str">
        <f t="shared" ref="C410:C411" si="360">C409</f>
        <v>MONMO</v>
      </c>
      <c r="D410" t="str">
        <f t="shared" ref="D410:D411" si="361">D409</f>
        <v>Mammal</v>
      </c>
      <c r="E410" t="s">
        <v>705</v>
      </c>
      <c r="F410">
        <v>2</v>
      </c>
    </row>
    <row r="411" spans="1:6" x14ac:dyDescent="0.25">
      <c r="A411" t="str">
        <f t="shared" si="358"/>
        <v xml:space="preserve">Monodon monoceros </v>
      </c>
      <c r="B411" t="str">
        <f t="shared" si="359"/>
        <v xml:space="preserve">Narwhal </v>
      </c>
      <c r="C411" t="str">
        <f t="shared" si="360"/>
        <v>MONMO</v>
      </c>
      <c r="D411" t="str">
        <f t="shared" si="361"/>
        <v>Mammal</v>
      </c>
      <c r="E411" t="s">
        <v>706</v>
      </c>
      <c r="F411">
        <v>1</v>
      </c>
    </row>
    <row r="412" spans="1:6" x14ac:dyDescent="0.25">
      <c r="A412" t="s">
        <v>1102</v>
      </c>
      <c r="B412" t="s">
        <v>1323</v>
      </c>
      <c r="C412" t="s">
        <v>87</v>
      </c>
      <c r="D412" t="s">
        <v>306</v>
      </c>
      <c r="E412" t="s">
        <v>401</v>
      </c>
      <c r="F412">
        <v>4</v>
      </c>
    </row>
    <row r="413" spans="1:6" x14ac:dyDescent="0.25">
      <c r="A413" t="str">
        <f t="shared" ref="A413:A414" si="362">A412</f>
        <v xml:space="preserve">Mus musculus </v>
      </c>
      <c r="B413" t="str">
        <f t="shared" ref="B413:B414" si="363">B412</f>
        <v>Mouse</v>
      </c>
      <c r="C413" t="str">
        <f t="shared" ref="C413:C414" si="364">C412</f>
        <v>MOUSE</v>
      </c>
      <c r="D413" t="str">
        <f t="shared" ref="D413:D414" si="365">D412</f>
        <v>Mammal</v>
      </c>
      <c r="E413" t="s">
        <v>400</v>
      </c>
      <c r="F413">
        <v>4</v>
      </c>
    </row>
    <row r="414" spans="1:6" x14ac:dyDescent="0.25">
      <c r="A414" t="str">
        <f t="shared" si="362"/>
        <v xml:space="preserve">Mus musculus </v>
      </c>
      <c r="B414" t="str">
        <f t="shared" si="363"/>
        <v>Mouse</v>
      </c>
      <c r="C414" t="str">
        <f t="shared" si="364"/>
        <v>MOUSE</v>
      </c>
      <c r="D414" t="str">
        <f t="shared" si="365"/>
        <v>Mammal</v>
      </c>
      <c r="E414" t="s">
        <v>623</v>
      </c>
      <c r="F414">
        <v>3</v>
      </c>
    </row>
    <row r="415" spans="1:6" x14ac:dyDescent="0.25">
      <c r="A415" t="s">
        <v>1103</v>
      </c>
      <c r="B415" t="s">
        <v>1324</v>
      </c>
      <c r="C415" t="s">
        <v>84</v>
      </c>
      <c r="D415" t="s">
        <v>306</v>
      </c>
      <c r="E415" t="s">
        <v>707</v>
      </c>
      <c r="F415">
        <v>4</v>
      </c>
    </row>
    <row r="416" spans="1:6" x14ac:dyDescent="0.25">
      <c r="A416" t="str">
        <f t="shared" ref="A416:A417" si="366">A415</f>
        <v xml:space="preserve">Muntiacus reevesi </v>
      </c>
      <c r="B416" t="str">
        <f t="shared" ref="B416:B417" si="367">B415</f>
        <v xml:space="preserve">Reeves' muntjac </v>
      </c>
      <c r="C416" t="str">
        <f t="shared" ref="C416:C417" si="368">C415</f>
        <v>MUNRE</v>
      </c>
      <c r="D416" t="str">
        <f t="shared" ref="D416:D417" si="369">D415</f>
        <v>Mammal</v>
      </c>
      <c r="E416" t="s">
        <v>708</v>
      </c>
      <c r="F416">
        <v>4</v>
      </c>
    </row>
    <row r="417" spans="1:6" x14ac:dyDescent="0.25">
      <c r="A417" t="str">
        <f t="shared" si="366"/>
        <v xml:space="preserve">Muntiacus reevesi </v>
      </c>
      <c r="B417" t="str">
        <f t="shared" si="367"/>
        <v xml:space="preserve">Reeves' muntjac </v>
      </c>
      <c r="C417" t="str">
        <f t="shared" si="368"/>
        <v>MUNRE</v>
      </c>
      <c r="D417" t="str">
        <f t="shared" si="369"/>
        <v>Mammal</v>
      </c>
      <c r="E417" t="s">
        <v>709</v>
      </c>
      <c r="F417">
        <v>4</v>
      </c>
    </row>
    <row r="418" spans="1:6" x14ac:dyDescent="0.25">
      <c r="A418" t="s">
        <v>1104</v>
      </c>
      <c r="B418" t="s">
        <v>1325</v>
      </c>
      <c r="C418" t="s">
        <v>88</v>
      </c>
      <c r="D418" t="s">
        <v>306</v>
      </c>
      <c r="E418" t="s">
        <v>710</v>
      </c>
      <c r="F418">
        <v>4</v>
      </c>
    </row>
    <row r="419" spans="1:6" x14ac:dyDescent="0.25">
      <c r="A419" t="str">
        <f t="shared" ref="A419:A420" si="370">A418</f>
        <v xml:space="preserve">Mustela putorius furo </v>
      </c>
      <c r="B419" t="str">
        <f t="shared" ref="B419:B420" si="371">B418</f>
        <v xml:space="preserve">European domestic ferret </v>
      </c>
      <c r="C419" t="str">
        <f t="shared" ref="C419:C420" si="372">C418</f>
        <v>MUSPF</v>
      </c>
      <c r="D419" t="str">
        <f t="shared" ref="D419:D420" si="373">D418</f>
        <v>Mammal</v>
      </c>
      <c r="E419" t="s">
        <v>711</v>
      </c>
      <c r="F419">
        <v>4</v>
      </c>
    </row>
    <row r="420" spans="1:6" x14ac:dyDescent="0.25">
      <c r="A420" t="str">
        <f t="shared" si="370"/>
        <v xml:space="preserve">Mustela putorius furo </v>
      </c>
      <c r="B420" t="str">
        <f t="shared" si="371"/>
        <v xml:space="preserve">European domestic ferret </v>
      </c>
      <c r="C420" t="str">
        <f t="shared" si="372"/>
        <v>MUSPF</v>
      </c>
      <c r="D420" t="str">
        <f t="shared" si="373"/>
        <v>Mammal</v>
      </c>
      <c r="E420" t="s">
        <v>712</v>
      </c>
      <c r="F420">
        <v>4</v>
      </c>
    </row>
    <row r="421" spans="1:6" x14ac:dyDescent="0.25">
      <c r="A421" t="s">
        <v>1105</v>
      </c>
      <c r="B421" t="s">
        <v>1326</v>
      </c>
      <c r="C421" t="s">
        <v>176</v>
      </c>
      <c r="D421" t="s">
        <v>306</v>
      </c>
      <c r="E421" t="s">
        <v>713</v>
      </c>
      <c r="F421">
        <v>3</v>
      </c>
    </row>
    <row r="422" spans="1:6" x14ac:dyDescent="0.25">
      <c r="A422" t="str">
        <f>A421</f>
        <v xml:space="preserve">Myotis brandtii </v>
      </c>
      <c r="B422" t="str">
        <f>B421</f>
        <v>Brandt's bat</v>
      </c>
      <c r="C422" t="str">
        <f>C421</f>
        <v>MYOBR</v>
      </c>
      <c r="D422" t="str">
        <f>D421</f>
        <v>Mammal</v>
      </c>
      <c r="E422" t="s">
        <v>714</v>
      </c>
      <c r="F422">
        <v>4</v>
      </c>
    </row>
    <row r="423" spans="1:6" x14ac:dyDescent="0.25">
      <c r="A423" t="s">
        <v>1106</v>
      </c>
      <c r="B423" t="s">
        <v>1327</v>
      </c>
      <c r="C423" t="s">
        <v>173</v>
      </c>
      <c r="D423" t="s">
        <v>306</v>
      </c>
      <c r="E423" t="s">
        <v>715</v>
      </c>
      <c r="F423">
        <v>3</v>
      </c>
    </row>
    <row r="424" spans="1:6" x14ac:dyDescent="0.25">
      <c r="A424" t="str">
        <f>A423</f>
        <v xml:space="preserve">Myotis davidii </v>
      </c>
      <c r="B424" t="str">
        <f>B423</f>
        <v>David's myotis</v>
      </c>
      <c r="C424" t="str">
        <f>C423</f>
        <v>MYODS</v>
      </c>
      <c r="D424" t="str">
        <f>D423</f>
        <v>Mammal</v>
      </c>
      <c r="E424" t="s">
        <v>716</v>
      </c>
      <c r="F424">
        <v>4</v>
      </c>
    </row>
    <row r="425" spans="1:6" x14ac:dyDescent="0.25">
      <c r="A425" t="s">
        <v>1107</v>
      </c>
      <c r="B425" t="s">
        <v>1328</v>
      </c>
      <c r="C425" t="s">
        <v>90</v>
      </c>
      <c r="D425" t="s">
        <v>306</v>
      </c>
      <c r="E425" t="s">
        <v>717</v>
      </c>
      <c r="F425">
        <v>4</v>
      </c>
    </row>
    <row r="426" spans="1:6" x14ac:dyDescent="0.25">
      <c r="A426" t="str">
        <f t="shared" ref="A426:A427" si="374">A425</f>
        <v xml:space="preserve">Myotis lucifugus </v>
      </c>
      <c r="B426" t="str">
        <f t="shared" ref="B426:B427" si="375">B425</f>
        <v>Little brown bat</v>
      </c>
      <c r="C426" t="str">
        <f t="shared" ref="C426:C427" si="376">C425</f>
        <v>MYOLU</v>
      </c>
      <c r="D426" t="str">
        <f t="shared" ref="D426:D427" si="377">D425</f>
        <v>Mammal</v>
      </c>
      <c r="E426" t="s">
        <v>718</v>
      </c>
      <c r="F426">
        <v>4</v>
      </c>
    </row>
    <row r="427" spans="1:6" x14ac:dyDescent="0.25">
      <c r="A427" t="str">
        <f t="shared" si="374"/>
        <v xml:space="preserve">Myotis lucifugus </v>
      </c>
      <c r="B427" t="str">
        <f t="shared" si="375"/>
        <v>Little brown bat</v>
      </c>
      <c r="C427" t="str">
        <f t="shared" si="376"/>
        <v>MYOLU</v>
      </c>
      <c r="D427" t="str">
        <f t="shared" si="377"/>
        <v>Mammal</v>
      </c>
      <c r="E427" t="s">
        <v>719</v>
      </c>
      <c r="F427">
        <v>4</v>
      </c>
    </row>
    <row r="428" spans="1:6" x14ac:dyDescent="0.25">
      <c r="A428" t="s">
        <v>1108</v>
      </c>
      <c r="B428" t="s">
        <v>1329</v>
      </c>
      <c r="C428" t="s">
        <v>237</v>
      </c>
      <c r="D428" t="s">
        <v>299</v>
      </c>
      <c r="E428" t="s">
        <v>720</v>
      </c>
      <c r="F428">
        <v>3</v>
      </c>
    </row>
    <row r="429" spans="1:6" x14ac:dyDescent="0.25">
      <c r="A429" t="s">
        <v>1109</v>
      </c>
      <c r="B429" t="s">
        <v>1330</v>
      </c>
      <c r="C429" t="s">
        <v>70</v>
      </c>
      <c r="D429" t="s">
        <v>306</v>
      </c>
      <c r="E429" t="s">
        <v>721</v>
      </c>
      <c r="F429">
        <v>4</v>
      </c>
    </row>
    <row r="430" spans="1:6" x14ac:dyDescent="0.25">
      <c r="A430" t="str">
        <f t="shared" ref="A430:A431" si="378">A429</f>
        <v xml:space="preserve">Neophocaena asiaeorientalis asiaeorientalis </v>
      </c>
      <c r="B430" t="str">
        <f t="shared" ref="B430:B431" si="379">B429</f>
        <v xml:space="preserve">Yangtze finless porpoise </v>
      </c>
      <c r="C430" t="str">
        <f t="shared" ref="C430:C431" si="380">C429</f>
        <v>NEOAA</v>
      </c>
      <c r="D430" t="str">
        <f t="shared" ref="D430:D431" si="381">D429</f>
        <v>Mammal</v>
      </c>
      <c r="E430" t="s">
        <v>722</v>
      </c>
      <c r="F430">
        <v>3</v>
      </c>
    </row>
    <row r="431" spans="1:6" x14ac:dyDescent="0.25">
      <c r="A431" t="str">
        <f t="shared" si="378"/>
        <v xml:space="preserve">Neophocaena asiaeorientalis asiaeorientalis </v>
      </c>
      <c r="B431" t="str">
        <f t="shared" si="379"/>
        <v xml:space="preserve">Yangtze finless porpoise </v>
      </c>
      <c r="C431" t="str">
        <f t="shared" si="380"/>
        <v>NEOAA</v>
      </c>
      <c r="D431" t="str">
        <f t="shared" si="381"/>
        <v>Mammal</v>
      </c>
      <c r="E431" t="s">
        <v>723</v>
      </c>
      <c r="F431">
        <v>4</v>
      </c>
    </row>
    <row r="432" spans="1:6" x14ac:dyDescent="0.25">
      <c r="A432" t="s">
        <v>1110</v>
      </c>
      <c r="B432" t="s">
        <v>1331</v>
      </c>
      <c r="C432" t="s">
        <v>5</v>
      </c>
      <c r="D432" t="s">
        <v>293</v>
      </c>
      <c r="E432" t="s">
        <v>724</v>
      </c>
      <c r="F432">
        <v>3</v>
      </c>
    </row>
    <row r="433" spans="1:6" x14ac:dyDescent="0.25">
      <c r="A433" t="str">
        <f t="shared" ref="A433:A437" si="382">A432</f>
        <v xml:space="preserve">Neolamprologus brichardi </v>
      </c>
      <c r="B433" t="str">
        <f t="shared" ref="B433:B437" si="383">B432</f>
        <v xml:space="preserve">Fairy cichlid </v>
      </c>
      <c r="C433" t="str">
        <f t="shared" ref="C433:C437" si="384">C432</f>
        <v>NEOBR</v>
      </c>
      <c r="D433" t="str">
        <f t="shared" ref="D433:D437" si="385">D432</f>
        <v>Fish</v>
      </c>
      <c r="E433" t="s">
        <v>725</v>
      </c>
      <c r="F433">
        <v>3</v>
      </c>
    </row>
    <row r="434" spans="1:6" x14ac:dyDescent="0.25">
      <c r="A434" t="str">
        <f t="shared" si="382"/>
        <v xml:space="preserve">Neolamprologus brichardi </v>
      </c>
      <c r="B434" t="str">
        <f t="shared" si="383"/>
        <v xml:space="preserve">Fairy cichlid </v>
      </c>
      <c r="C434" t="str">
        <f t="shared" si="384"/>
        <v>NEOBR</v>
      </c>
      <c r="D434" t="str">
        <f t="shared" si="385"/>
        <v>Fish</v>
      </c>
      <c r="E434" t="s">
        <v>726</v>
      </c>
      <c r="F434">
        <v>3</v>
      </c>
    </row>
    <row r="435" spans="1:6" x14ac:dyDescent="0.25">
      <c r="A435" t="str">
        <f t="shared" si="382"/>
        <v xml:space="preserve">Neolamprologus brichardi </v>
      </c>
      <c r="B435" t="str">
        <f t="shared" si="383"/>
        <v xml:space="preserve">Fairy cichlid </v>
      </c>
      <c r="C435" t="str">
        <f t="shared" si="384"/>
        <v>NEOBR</v>
      </c>
      <c r="D435" t="str">
        <f t="shared" si="385"/>
        <v>Fish</v>
      </c>
      <c r="E435" t="s">
        <v>727</v>
      </c>
      <c r="F435">
        <v>4</v>
      </c>
    </row>
    <row r="436" spans="1:6" x14ac:dyDescent="0.25">
      <c r="A436" t="str">
        <f t="shared" si="382"/>
        <v xml:space="preserve">Neolamprologus brichardi </v>
      </c>
      <c r="B436" t="str">
        <f t="shared" si="383"/>
        <v xml:space="preserve">Fairy cichlid </v>
      </c>
      <c r="C436" t="str">
        <f t="shared" si="384"/>
        <v>NEOBR</v>
      </c>
      <c r="D436" t="str">
        <f t="shared" si="385"/>
        <v>Fish</v>
      </c>
      <c r="E436" t="s">
        <v>728</v>
      </c>
      <c r="F436">
        <v>4</v>
      </c>
    </row>
    <row r="437" spans="1:6" x14ac:dyDescent="0.25">
      <c r="A437" t="str">
        <f t="shared" si="382"/>
        <v xml:space="preserve">Neolamprologus brichardi </v>
      </c>
      <c r="B437" t="str">
        <f t="shared" si="383"/>
        <v xml:space="preserve">Fairy cichlid </v>
      </c>
      <c r="C437" t="str">
        <f t="shared" si="384"/>
        <v>NEOBR</v>
      </c>
      <c r="D437" t="str">
        <f t="shared" si="385"/>
        <v>Fish</v>
      </c>
      <c r="E437" t="s">
        <v>729</v>
      </c>
      <c r="F437">
        <v>3</v>
      </c>
    </row>
    <row r="438" spans="1:6" x14ac:dyDescent="0.25">
      <c r="A438" t="s">
        <v>1111</v>
      </c>
      <c r="B438" t="s">
        <v>1332</v>
      </c>
      <c r="C438" t="s">
        <v>66</v>
      </c>
      <c r="D438" t="s">
        <v>306</v>
      </c>
      <c r="E438" t="s">
        <v>730</v>
      </c>
      <c r="F438">
        <v>3</v>
      </c>
    </row>
    <row r="439" spans="1:6" x14ac:dyDescent="0.25">
      <c r="A439" t="str">
        <f t="shared" ref="A439:A440" si="386">A438</f>
        <v xml:space="preserve">Neomonachus schauinslandi </v>
      </c>
      <c r="B439" t="str">
        <f t="shared" ref="B439:B440" si="387">B438</f>
        <v xml:space="preserve">Hawaiian monk seal </v>
      </c>
      <c r="C439" t="str">
        <f t="shared" ref="C439:C440" si="388">C438</f>
        <v>NEOSC</v>
      </c>
      <c r="D439" t="str">
        <f t="shared" ref="D439:D440" si="389">D438</f>
        <v>Mammal</v>
      </c>
      <c r="E439" t="s">
        <v>731</v>
      </c>
      <c r="F439">
        <v>4</v>
      </c>
    </row>
    <row r="440" spans="1:6" x14ac:dyDescent="0.25">
      <c r="A440" t="str">
        <f t="shared" si="386"/>
        <v xml:space="preserve">Neomonachus schauinslandi </v>
      </c>
      <c r="B440" t="str">
        <f t="shared" si="387"/>
        <v xml:space="preserve">Hawaiian monk seal </v>
      </c>
      <c r="C440" t="str">
        <f t="shared" si="388"/>
        <v>NEOSC</v>
      </c>
      <c r="D440" t="str">
        <f t="shared" si="389"/>
        <v>Mammal</v>
      </c>
      <c r="E440" t="s">
        <v>732</v>
      </c>
      <c r="F440">
        <v>4</v>
      </c>
    </row>
    <row r="441" spans="1:6" x14ac:dyDescent="0.25">
      <c r="A441" t="s">
        <v>1112</v>
      </c>
      <c r="B441" t="s">
        <v>1333</v>
      </c>
      <c r="C441" t="s">
        <v>143</v>
      </c>
      <c r="D441" t="s">
        <v>317</v>
      </c>
      <c r="E441" t="s">
        <v>733</v>
      </c>
      <c r="F441">
        <v>3</v>
      </c>
    </row>
    <row r="442" spans="1:6" x14ac:dyDescent="0.25">
      <c r="A442" t="str">
        <f t="shared" ref="A442:A443" si="390">A441</f>
        <v xml:space="preserve">Nestor notabilis </v>
      </c>
      <c r="B442" t="str">
        <f t="shared" ref="B442:B443" si="391">B441</f>
        <v>Kea</v>
      </c>
      <c r="C442" t="str">
        <f t="shared" ref="C442:C443" si="392">C441</f>
        <v>NESNO</v>
      </c>
      <c r="D442" t="str">
        <f t="shared" ref="D442:D443" si="393">D441</f>
        <v>Bird</v>
      </c>
      <c r="E442" t="s">
        <v>734</v>
      </c>
      <c r="F442">
        <v>4</v>
      </c>
    </row>
    <row r="443" spans="1:6" x14ac:dyDescent="0.25">
      <c r="A443" t="str">
        <f t="shared" si="390"/>
        <v xml:space="preserve">Nestor notabilis </v>
      </c>
      <c r="B443" t="str">
        <f t="shared" si="391"/>
        <v>Kea</v>
      </c>
      <c r="C443" t="str">
        <f t="shared" si="392"/>
        <v>NESNO</v>
      </c>
      <c r="D443" t="str">
        <f t="shared" si="393"/>
        <v>Bird</v>
      </c>
      <c r="E443" t="s">
        <v>735</v>
      </c>
      <c r="F443">
        <v>4</v>
      </c>
    </row>
    <row r="444" spans="1:6" x14ac:dyDescent="0.25">
      <c r="A444" t="s">
        <v>1113</v>
      </c>
      <c r="B444" t="s">
        <v>1334</v>
      </c>
      <c r="C444" t="s">
        <v>134</v>
      </c>
      <c r="D444" t="s">
        <v>317</v>
      </c>
      <c r="E444" t="s">
        <v>736</v>
      </c>
      <c r="F444">
        <v>4</v>
      </c>
    </row>
    <row r="445" spans="1:6" x14ac:dyDescent="0.25">
      <c r="A445" t="str">
        <f t="shared" ref="A445:A446" si="394">A444</f>
        <v xml:space="preserve">Nipponia nippon </v>
      </c>
      <c r="B445" t="str">
        <f t="shared" ref="B445:B446" si="395">B444</f>
        <v xml:space="preserve">Crested ibis </v>
      </c>
      <c r="C445" t="str">
        <f t="shared" ref="C445:C446" si="396">C444</f>
        <v>NIPNI</v>
      </c>
      <c r="D445" t="str">
        <f t="shared" ref="D445:D446" si="397">D444</f>
        <v>Bird</v>
      </c>
      <c r="E445" t="s">
        <v>737</v>
      </c>
      <c r="F445">
        <v>3</v>
      </c>
    </row>
    <row r="446" spans="1:6" x14ac:dyDescent="0.25">
      <c r="A446" t="str">
        <f t="shared" si="394"/>
        <v xml:space="preserve">Nipponia nippon </v>
      </c>
      <c r="B446" t="str">
        <f t="shared" si="395"/>
        <v xml:space="preserve">Crested ibis </v>
      </c>
      <c r="C446" t="str">
        <f t="shared" si="396"/>
        <v>NIPNI</v>
      </c>
      <c r="D446" t="str">
        <f t="shared" si="397"/>
        <v>Bird</v>
      </c>
      <c r="E446" t="s">
        <v>738</v>
      </c>
      <c r="F446">
        <v>4</v>
      </c>
    </row>
    <row r="447" spans="1:6" x14ac:dyDescent="0.25">
      <c r="A447" t="s">
        <v>1114</v>
      </c>
      <c r="B447" t="s">
        <v>1335</v>
      </c>
      <c r="C447" t="s">
        <v>89</v>
      </c>
      <c r="D447" t="s">
        <v>306</v>
      </c>
      <c r="E447" t="s">
        <v>739</v>
      </c>
      <c r="F447">
        <v>4</v>
      </c>
    </row>
    <row r="448" spans="1:6" x14ac:dyDescent="0.25">
      <c r="A448" t="str">
        <f t="shared" ref="A448:A449" si="398">A447</f>
        <v xml:space="preserve">Nomascus leucogenys </v>
      </c>
      <c r="B448" t="str">
        <f t="shared" ref="B448:B449" si="399">B447</f>
        <v xml:space="preserve">Northern white-cheeked gibbon </v>
      </c>
      <c r="C448" t="str">
        <f t="shared" ref="C448:C449" si="400">C447</f>
        <v>NOMLE</v>
      </c>
      <c r="D448" t="str">
        <f t="shared" ref="D448:D449" si="401">D447</f>
        <v>Mammal</v>
      </c>
      <c r="E448" t="s">
        <v>740</v>
      </c>
      <c r="F448">
        <v>2</v>
      </c>
    </row>
    <row r="449" spans="1:6" x14ac:dyDescent="0.25">
      <c r="A449" t="str">
        <f t="shared" si="398"/>
        <v xml:space="preserve">Nomascus leucogenys </v>
      </c>
      <c r="B449" t="str">
        <f t="shared" si="399"/>
        <v xml:space="preserve">Northern white-cheeked gibbon </v>
      </c>
      <c r="C449" t="str">
        <f t="shared" si="400"/>
        <v>NOMLE</v>
      </c>
      <c r="D449" t="str">
        <f t="shared" si="401"/>
        <v>Mammal</v>
      </c>
      <c r="E449" t="s">
        <v>741</v>
      </c>
      <c r="F449">
        <v>3</v>
      </c>
    </row>
    <row r="450" spans="1:6" x14ac:dyDescent="0.25">
      <c r="A450" t="s">
        <v>1115</v>
      </c>
      <c r="B450" t="s">
        <v>1336</v>
      </c>
      <c r="C450" t="s">
        <v>137</v>
      </c>
      <c r="D450" t="s">
        <v>508</v>
      </c>
      <c r="E450" t="s">
        <v>742</v>
      </c>
      <c r="F450">
        <v>1</v>
      </c>
    </row>
    <row r="451" spans="1:6" x14ac:dyDescent="0.25">
      <c r="A451" t="str">
        <f t="shared" ref="A451:A452" si="402">A450</f>
        <v xml:space="preserve">Octopus bimaculoides </v>
      </c>
      <c r="B451" t="str">
        <f t="shared" ref="B451:B452" si="403">B450</f>
        <v>California two-spotted octopus</v>
      </c>
      <c r="C451" t="str">
        <f t="shared" ref="C451:C452" si="404">C450</f>
        <v>OCTBM</v>
      </c>
      <c r="D451" t="str">
        <f t="shared" ref="D451:D452" si="405">D450</f>
        <v>Mollusca</v>
      </c>
      <c r="E451" t="s">
        <v>743</v>
      </c>
      <c r="F451">
        <v>3</v>
      </c>
    </row>
    <row r="452" spans="1:6" x14ac:dyDescent="0.25">
      <c r="A452" t="str">
        <f t="shared" si="402"/>
        <v xml:space="preserve">Octopus bimaculoides </v>
      </c>
      <c r="B452" t="str">
        <f t="shared" si="403"/>
        <v>California two-spotted octopus</v>
      </c>
      <c r="C452" t="str">
        <f t="shared" si="404"/>
        <v>OCTBM</v>
      </c>
      <c r="D452" t="str">
        <f t="shared" si="405"/>
        <v>Mollusca</v>
      </c>
      <c r="E452" t="s">
        <v>744</v>
      </c>
      <c r="F452">
        <v>3</v>
      </c>
    </row>
    <row r="453" spans="1:6" x14ac:dyDescent="0.25">
      <c r="A453" t="s">
        <v>1116</v>
      </c>
      <c r="B453" t="s">
        <v>1337</v>
      </c>
      <c r="C453" t="s">
        <v>64</v>
      </c>
      <c r="D453" t="s">
        <v>306</v>
      </c>
      <c r="E453" t="s">
        <v>745</v>
      </c>
      <c r="F453">
        <v>4</v>
      </c>
    </row>
    <row r="454" spans="1:6" x14ac:dyDescent="0.25">
      <c r="A454" t="str">
        <f t="shared" ref="A454:A455" si="406">A453</f>
        <v xml:space="preserve">Odobenus rosmarus divergens </v>
      </c>
      <c r="B454" t="str">
        <f t="shared" ref="B454:B455" si="407">B453</f>
        <v>Pacific walrus</v>
      </c>
      <c r="C454" t="str">
        <f t="shared" ref="C454:C455" si="408">C453</f>
        <v>ODORO</v>
      </c>
      <c r="D454" t="str">
        <f t="shared" ref="D454:D455" si="409">D453</f>
        <v>Mammal</v>
      </c>
      <c r="E454" t="s">
        <v>746</v>
      </c>
      <c r="F454">
        <v>4</v>
      </c>
    </row>
    <row r="455" spans="1:6" x14ac:dyDescent="0.25">
      <c r="A455" t="str">
        <f t="shared" si="406"/>
        <v xml:space="preserve">Odobenus rosmarus divergens </v>
      </c>
      <c r="B455" t="str">
        <f t="shared" si="407"/>
        <v>Pacific walrus</v>
      </c>
      <c r="C455" t="str">
        <f t="shared" si="408"/>
        <v>ODORO</v>
      </c>
      <c r="D455" t="str">
        <f t="shared" si="409"/>
        <v>Mammal</v>
      </c>
      <c r="E455" t="s">
        <v>747</v>
      </c>
      <c r="F455">
        <v>3</v>
      </c>
    </row>
    <row r="456" spans="1:6" x14ac:dyDescent="0.25">
      <c r="A456" t="s">
        <v>1117</v>
      </c>
      <c r="B456" t="s">
        <v>1338</v>
      </c>
      <c r="C456" t="s">
        <v>1</v>
      </c>
      <c r="D456" t="s">
        <v>293</v>
      </c>
      <c r="E456" t="s">
        <v>748</v>
      </c>
      <c r="F456">
        <v>6</v>
      </c>
    </row>
    <row r="457" spans="1:6" x14ac:dyDescent="0.25">
      <c r="A457" t="str">
        <f t="shared" ref="A457:A463" si="410">A456</f>
        <v xml:space="preserve">Oncorhynchus mykiss </v>
      </c>
      <c r="B457" t="str">
        <f t="shared" ref="B457:B463" si="411">B456</f>
        <v xml:space="preserve">Rainbow trout </v>
      </c>
      <c r="C457" t="str">
        <f t="shared" ref="C457:C463" si="412">C456</f>
        <v>ONCMY</v>
      </c>
      <c r="D457" t="str">
        <f t="shared" ref="D457:D463" si="413">D456</f>
        <v>Fish</v>
      </c>
      <c r="E457" t="s">
        <v>749</v>
      </c>
      <c r="F457">
        <v>4</v>
      </c>
    </row>
    <row r="458" spans="1:6" x14ac:dyDescent="0.25">
      <c r="A458" t="str">
        <f t="shared" si="410"/>
        <v xml:space="preserve">Oncorhynchus mykiss </v>
      </c>
      <c r="B458" t="str">
        <f t="shared" si="411"/>
        <v xml:space="preserve">Rainbow trout </v>
      </c>
      <c r="C458" t="str">
        <f t="shared" si="412"/>
        <v>ONCMY</v>
      </c>
      <c r="D458" t="str">
        <f t="shared" si="413"/>
        <v>Fish</v>
      </c>
      <c r="E458" t="s">
        <v>750</v>
      </c>
      <c r="F458">
        <v>4</v>
      </c>
    </row>
    <row r="459" spans="1:6" x14ac:dyDescent="0.25">
      <c r="A459" t="str">
        <f t="shared" si="410"/>
        <v xml:space="preserve">Oncorhynchus mykiss </v>
      </c>
      <c r="B459" t="str">
        <f t="shared" si="411"/>
        <v xml:space="preserve">Rainbow trout </v>
      </c>
      <c r="C459" t="str">
        <f t="shared" si="412"/>
        <v>ONCMY</v>
      </c>
      <c r="D459" t="str">
        <f t="shared" si="413"/>
        <v>Fish</v>
      </c>
      <c r="E459" t="s">
        <v>751</v>
      </c>
      <c r="F459">
        <v>1</v>
      </c>
    </row>
    <row r="460" spans="1:6" x14ac:dyDescent="0.25">
      <c r="A460" t="str">
        <f t="shared" si="410"/>
        <v xml:space="preserve">Oncorhynchus mykiss </v>
      </c>
      <c r="B460" t="str">
        <f t="shared" si="411"/>
        <v xml:space="preserve">Rainbow trout </v>
      </c>
      <c r="C460" t="str">
        <f t="shared" si="412"/>
        <v>ONCMY</v>
      </c>
      <c r="D460" t="str">
        <f t="shared" si="413"/>
        <v>Fish</v>
      </c>
      <c r="E460" t="s">
        <v>752</v>
      </c>
      <c r="F460">
        <v>4</v>
      </c>
    </row>
    <row r="461" spans="1:6" x14ac:dyDescent="0.25">
      <c r="A461" t="str">
        <f t="shared" si="410"/>
        <v xml:space="preserve">Oncorhynchus mykiss </v>
      </c>
      <c r="B461" t="str">
        <f t="shared" si="411"/>
        <v xml:space="preserve">Rainbow trout </v>
      </c>
      <c r="C461" t="str">
        <f t="shared" si="412"/>
        <v>ONCMY</v>
      </c>
      <c r="D461" t="str">
        <f t="shared" si="413"/>
        <v>Fish</v>
      </c>
      <c r="E461" t="s">
        <v>753</v>
      </c>
      <c r="F461">
        <v>4</v>
      </c>
    </row>
    <row r="462" spans="1:6" x14ac:dyDescent="0.25">
      <c r="A462" t="str">
        <f t="shared" si="410"/>
        <v xml:space="preserve">Oncorhynchus mykiss </v>
      </c>
      <c r="B462" t="str">
        <f t="shared" si="411"/>
        <v xml:space="preserve">Rainbow trout </v>
      </c>
      <c r="C462" t="str">
        <f t="shared" si="412"/>
        <v>ONCMY</v>
      </c>
      <c r="D462" t="str">
        <f t="shared" si="413"/>
        <v>Fish</v>
      </c>
      <c r="E462" t="s">
        <v>754</v>
      </c>
      <c r="F462">
        <v>3</v>
      </c>
    </row>
    <row r="463" spans="1:6" x14ac:dyDescent="0.25">
      <c r="A463" t="str">
        <f t="shared" si="410"/>
        <v xml:space="preserve">Oncorhynchus mykiss </v>
      </c>
      <c r="B463" t="str">
        <f t="shared" si="411"/>
        <v xml:space="preserve">Rainbow trout </v>
      </c>
      <c r="C463" t="str">
        <f t="shared" si="412"/>
        <v>ONCMY</v>
      </c>
      <c r="D463" t="str">
        <f t="shared" si="413"/>
        <v>Fish</v>
      </c>
      <c r="E463" t="s">
        <v>755</v>
      </c>
      <c r="F463">
        <v>3</v>
      </c>
    </row>
    <row r="464" spans="1:6" x14ac:dyDescent="0.25">
      <c r="A464" t="s">
        <v>1118</v>
      </c>
      <c r="B464" t="s">
        <v>1339</v>
      </c>
      <c r="C464" t="s">
        <v>280</v>
      </c>
      <c r="D464" t="s">
        <v>299</v>
      </c>
      <c r="E464" t="s">
        <v>756</v>
      </c>
      <c r="F464">
        <v>5</v>
      </c>
    </row>
    <row r="465" spans="1:6" x14ac:dyDescent="0.25">
      <c r="A465" t="s">
        <v>1119</v>
      </c>
      <c r="B465" t="s">
        <v>1340</v>
      </c>
      <c r="C465" t="s">
        <v>174</v>
      </c>
      <c r="D465" t="s">
        <v>310</v>
      </c>
      <c r="E465" t="s">
        <v>757</v>
      </c>
      <c r="F465">
        <v>3</v>
      </c>
    </row>
    <row r="466" spans="1:6" x14ac:dyDescent="0.25">
      <c r="A466" t="str">
        <f>A465</f>
        <v xml:space="preserve">Ophiophagus hannah </v>
      </c>
      <c r="B466" t="str">
        <f>B465</f>
        <v xml:space="preserve">King cobra </v>
      </c>
      <c r="C466" t="str">
        <f>C465</f>
        <v>OPHHA</v>
      </c>
      <c r="D466" t="str">
        <f>D465</f>
        <v>Reptile</v>
      </c>
      <c r="E466" t="s">
        <v>758</v>
      </c>
      <c r="F466">
        <v>4</v>
      </c>
    </row>
    <row r="467" spans="1:6" x14ac:dyDescent="0.25">
      <c r="A467" t="s">
        <v>1120</v>
      </c>
      <c r="B467" t="s">
        <v>1341</v>
      </c>
      <c r="C467" t="s">
        <v>139</v>
      </c>
      <c r="D467" t="s">
        <v>317</v>
      </c>
      <c r="E467" t="s">
        <v>759</v>
      </c>
      <c r="F467">
        <v>3</v>
      </c>
    </row>
    <row r="468" spans="1:6" x14ac:dyDescent="0.25">
      <c r="A468" t="str">
        <f t="shared" ref="A468:A469" si="414">A467</f>
        <v xml:space="preserve">Opisthocomus hoazin </v>
      </c>
      <c r="B468" t="str">
        <f t="shared" ref="B468:B469" si="415">B467</f>
        <v xml:space="preserve">Hoatzin </v>
      </c>
      <c r="C468" t="str">
        <f t="shared" ref="C468:C469" si="416">C467</f>
        <v>OPIHO</v>
      </c>
      <c r="D468" t="str">
        <f t="shared" ref="D468:D469" si="417">D467</f>
        <v>Bird</v>
      </c>
      <c r="E468" t="s">
        <v>760</v>
      </c>
      <c r="F468">
        <v>4</v>
      </c>
    </row>
    <row r="469" spans="1:6" x14ac:dyDescent="0.25">
      <c r="A469" t="str">
        <f t="shared" si="414"/>
        <v xml:space="preserve">Opisthocomus hoazin </v>
      </c>
      <c r="B469" t="str">
        <f t="shared" si="415"/>
        <v xml:space="preserve">Hoatzin </v>
      </c>
      <c r="C469" t="str">
        <f t="shared" si="416"/>
        <v>OPIHO</v>
      </c>
      <c r="D469" t="str">
        <f t="shared" si="417"/>
        <v>Bird</v>
      </c>
      <c r="E469" t="s">
        <v>761</v>
      </c>
      <c r="F469">
        <v>4</v>
      </c>
    </row>
    <row r="470" spans="1:6" x14ac:dyDescent="0.25">
      <c r="A470" t="s">
        <v>1121</v>
      </c>
      <c r="B470" t="s">
        <v>1342</v>
      </c>
      <c r="C470" t="s">
        <v>14</v>
      </c>
      <c r="D470" t="s">
        <v>293</v>
      </c>
      <c r="E470" t="s">
        <v>762</v>
      </c>
      <c r="F470">
        <v>4</v>
      </c>
    </row>
    <row r="471" spans="1:6" x14ac:dyDescent="0.25">
      <c r="A471" t="str">
        <f t="shared" ref="A471:A475" si="418">A470</f>
        <v xml:space="preserve">Oreochromis niloticus </v>
      </c>
      <c r="B471" t="str">
        <f t="shared" ref="B471:B475" si="419">B470</f>
        <v xml:space="preserve">Nile tilapia </v>
      </c>
      <c r="C471" t="str">
        <f t="shared" ref="C471:C475" si="420">C470</f>
        <v>ORENI</v>
      </c>
      <c r="D471" t="str">
        <f t="shared" ref="D471:D475" si="421">D470</f>
        <v>Fish</v>
      </c>
      <c r="E471" t="s">
        <v>763</v>
      </c>
      <c r="F471">
        <v>4</v>
      </c>
    </row>
    <row r="472" spans="1:6" x14ac:dyDescent="0.25">
      <c r="A472" t="str">
        <f t="shared" si="418"/>
        <v xml:space="preserve">Oreochromis niloticus </v>
      </c>
      <c r="B472" t="str">
        <f t="shared" si="419"/>
        <v xml:space="preserve">Nile tilapia </v>
      </c>
      <c r="C472" t="str">
        <f t="shared" si="420"/>
        <v>ORENI</v>
      </c>
      <c r="D472" t="str">
        <f t="shared" si="421"/>
        <v>Fish</v>
      </c>
      <c r="E472" t="s">
        <v>764</v>
      </c>
      <c r="F472">
        <v>4</v>
      </c>
    </row>
    <row r="473" spans="1:6" x14ac:dyDescent="0.25">
      <c r="A473" t="str">
        <f t="shared" si="418"/>
        <v xml:space="preserve">Oreochromis niloticus </v>
      </c>
      <c r="B473" t="str">
        <f t="shared" si="419"/>
        <v xml:space="preserve">Nile tilapia </v>
      </c>
      <c r="C473" t="str">
        <f t="shared" si="420"/>
        <v>ORENI</v>
      </c>
      <c r="D473" t="str">
        <f t="shared" si="421"/>
        <v>Fish</v>
      </c>
      <c r="E473" t="s">
        <v>765</v>
      </c>
      <c r="F473">
        <v>4</v>
      </c>
    </row>
    <row r="474" spans="1:6" x14ac:dyDescent="0.25">
      <c r="A474" t="str">
        <f t="shared" si="418"/>
        <v xml:space="preserve">Oreochromis niloticus </v>
      </c>
      <c r="B474" t="str">
        <f t="shared" si="419"/>
        <v xml:space="preserve">Nile tilapia </v>
      </c>
      <c r="C474" t="str">
        <f t="shared" si="420"/>
        <v>ORENI</v>
      </c>
      <c r="D474" t="str">
        <f t="shared" si="421"/>
        <v>Fish</v>
      </c>
      <c r="E474" t="s">
        <v>766</v>
      </c>
      <c r="F474">
        <v>3</v>
      </c>
    </row>
    <row r="475" spans="1:6" x14ac:dyDescent="0.25">
      <c r="A475" t="str">
        <f t="shared" si="418"/>
        <v xml:space="preserve">Oreochromis niloticus </v>
      </c>
      <c r="B475" t="str">
        <f t="shared" si="419"/>
        <v xml:space="preserve">Nile tilapia </v>
      </c>
      <c r="C475" t="str">
        <f t="shared" si="420"/>
        <v>ORENI</v>
      </c>
      <c r="D475" t="str">
        <f t="shared" si="421"/>
        <v>Fish</v>
      </c>
      <c r="E475" t="s">
        <v>767</v>
      </c>
      <c r="F475">
        <v>4</v>
      </c>
    </row>
    <row r="476" spans="1:6" x14ac:dyDescent="0.25">
      <c r="A476" t="s">
        <v>1122</v>
      </c>
      <c r="B476" t="s">
        <v>1343</v>
      </c>
      <c r="C476" t="s">
        <v>235</v>
      </c>
      <c r="D476" t="s">
        <v>306</v>
      </c>
      <c r="E476" t="s">
        <v>768</v>
      </c>
      <c r="F476">
        <v>4</v>
      </c>
    </row>
    <row r="477" spans="1:6" x14ac:dyDescent="0.25">
      <c r="A477" t="str">
        <f t="shared" ref="A477:A478" si="422">A476</f>
        <v xml:space="preserve">Ornithorhynchus anatinus </v>
      </c>
      <c r="B477" t="str">
        <f t="shared" ref="B477:B478" si="423">B476</f>
        <v>Duckbill platypus</v>
      </c>
      <c r="C477" t="str">
        <f t="shared" ref="C477:C478" si="424">C476</f>
        <v>ORNAN</v>
      </c>
      <c r="D477" t="str">
        <f t="shared" ref="D477:D478" si="425">D476</f>
        <v>Mammal</v>
      </c>
      <c r="E477" t="s">
        <v>769</v>
      </c>
      <c r="F477">
        <v>1</v>
      </c>
    </row>
    <row r="478" spans="1:6" x14ac:dyDescent="0.25">
      <c r="A478" t="str">
        <f t="shared" si="422"/>
        <v xml:space="preserve">Ornithorhynchus anatinus </v>
      </c>
      <c r="B478" t="str">
        <f t="shared" si="423"/>
        <v>Duckbill platypus</v>
      </c>
      <c r="C478" t="str">
        <f t="shared" si="424"/>
        <v>ORNAN</v>
      </c>
      <c r="D478" t="str">
        <f t="shared" si="425"/>
        <v>Mammal</v>
      </c>
      <c r="E478" t="s">
        <v>770</v>
      </c>
      <c r="F478">
        <v>3</v>
      </c>
    </row>
    <row r="479" spans="1:6" x14ac:dyDescent="0.25">
      <c r="A479" t="s">
        <v>1123</v>
      </c>
      <c r="B479" t="s">
        <v>1344</v>
      </c>
      <c r="C479" t="s">
        <v>22</v>
      </c>
      <c r="D479" t="s">
        <v>293</v>
      </c>
      <c r="E479" t="s">
        <v>771</v>
      </c>
      <c r="F479">
        <v>4</v>
      </c>
    </row>
    <row r="480" spans="1:6" x14ac:dyDescent="0.25">
      <c r="A480" t="str">
        <f t="shared" ref="A480:A483" si="426">A479</f>
        <v xml:space="preserve">Oryzias javanicus </v>
      </c>
      <c r="B480" t="str">
        <f t="shared" ref="B480:B483" si="427">B479</f>
        <v xml:space="preserve">Javanese ricefish </v>
      </c>
      <c r="C480" t="str">
        <f t="shared" ref="C480:C483" si="428">C479</f>
        <v>ORYJA</v>
      </c>
      <c r="D480" t="str">
        <f t="shared" ref="D480:D483" si="429">D479</f>
        <v>Fish</v>
      </c>
      <c r="E480" t="s">
        <v>772</v>
      </c>
      <c r="F480">
        <v>4</v>
      </c>
    </row>
    <row r="481" spans="1:6" x14ac:dyDescent="0.25">
      <c r="A481" t="str">
        <f t="shared" si="426"/>
        <v xml:space="preserve">Oryzias javanicus </v>
      </c>
      <c r="B481" t="str">
        <f t="shared" si="427"/>
        <v xml:space="preserve">Javanese ricefish </v>
      </c>
      <c r="C481" t="str">
        <f t="shared" si="428"/>
        <v>ORYJA</v>
      </c>
      <c r="D481" t="str">
        <f t="shared" si="429"/>
        <v>Fish</v>
      </c>
      <c r="E481" t="s">
        <v>773</v>
      </c>
      <c r="F481">
        <v>3</v>
      </c>
    </row>
    <row r="482" spans="1:6" x14ac:dyDescent="0.25">
      <c r="A482" t="str">
        <f t="shared" si="426"/>
        <v xml:space="preserve">Oryzias javanicus </v>
      </c>
      <c r="B482" t="str">
        <f t="shared" si="427"/>
        <v xml:space="preserve">Javanese ricefish </v>
      </c>
      <c r="C482" t="str">
        <f t="shared" si="428"/>
        <v>ORYJA</v>
      </c>
      <c r="D482" t="str">
        <f t="shared" si="429"/>
        <v>Fish</v>
      </c>
      <c r="E482" t="s">
        <v>774</v>
      </c>
      <c r="F482">
        <v>5</v>
      </c>
    </row>
    <row r="483" spans="1:6" x14ac:dyDescent="0.25">
      <c r="A483" t="str">
        <f t="shared" si="426"/>
        <v xml:space="preserve">Oryzias javanicus </v>
      </c>
      <c r="B483" t="str">
        <f t="shared" si="427"/>
        <v xml:space="preserve">Javanese ricefish </v>
      </c>
      <c r="C483" t="str">
        <f t="shared" si="428"/>
        <v>ORYJA</v>
      </c>
      <c r="D483" t="str">
        <f t="shared" si="429"/>
        <v>Fish</v>
      </c>
      <c r="E483" t="s">
        <v>775</v>
      </c>
      <c r="F483">
        <v>3</v>
      </c>
    </row>
    <row r="484" spans="1:6" x14ac:dyDescent="0.25">
      <c r="A484" t="s">
        <v>1124</v>
      </c>
      <c r="B484" t="s">
        <v>1345</v>
      </c>
      <c r="C484" t="s">
        <v>29</v>
      </c>
      <c r="D484" t="s">
        <v>293</v>
      </c>
      <c r="E484" t="s">
        <v>776</v>
      </c>
      <c r="F484">
        <v>4</v>
      </c>
    </row>
    <row r="485" spans="1:6" x14ac:dyDescent="0.25">
      <c r="A485" t="str">
        <f t="shared" ref="A485:A488" si="430">A484</f>
        <v xml:space="preserve">Oryzias latipes </v>
      </c>
      <c r="B485" t="str">
        <f t="shared" ref="B485:B488" si="431">B484</f>
        <v xml:space="preserve">Japanese rice fish </v>
      </c>
      <c r="C485" t="str">
        <f t="shared" ref="C485:C488" si="432">C484</f>
        <v>ORYLA</v>
      </c>
      <c r="D485" t="str">
        <f t="shared" ref="D485:D488" si="433">D484</f>
        <v>Fish</v>
      </c>
      <c r="E485" t="s">
        <v>777</v>
      </c>
      <c r="F485">
        <v>3</v>
      </c>
    </row>
    <row r="486" spans="1:6" x14ac:dyDescent="0.25">
      <c r="A486" t="str">
        <f t="shared" si="430"/>
        <v xml:space="preserve">Oryzias latipes </v>
      </c>
      <c r="B486" t="str">
        <f t="shared" si="431"/>
        <v xml:space="preserve">Japanese rice fish </v>
      </c>
      <c r="C486" t="str">
        <f t="shared" si="432"/>
        <v>ORYLA</v>
      </c>
      <c r="D486" t="str">
        <f t="shared" si="433"/>
        <v>Fish</v>
      </c>
      <c r="E486" t="s">
        <v>778</v>
      </c>
      <c r="F486">
        <v>7</v>
      </c>
    </row>
    <row r="487" spans="1:6" x14ac:dyDescent="0.25">
      <c r="A487" t="str">
        <f t="shared" si="430"/>
        <v xml:space="preserve">Oryzias latipes </v>
      </c>
      <c r="B487" t="str">
        <f t="shared" si="431"/>
        <v xml:space="preserve">Japanese rice fish </v>
      </c>
      <c r="C487" t="str">
        <f t="shared" si="432"/>
        <v>ORYLA</v>
      </c>
      <c r="D487" t="str">
        <f t="shared" si="433"/>
        <v>Fish</v>
      </c>
      <c r="E487" t="s">
        <v>779</v>
      </c>
      <c r="F487">
        <v>4</v>
      </c>
    </row>
    <row r="488" spans="1:6" x14ac:dyDescent="0.25">
      <c r="A488" t="str">
        <f t="shared" si="430"/>
        <v xml:space="preserve">Oryzias latipes </v>
      </c>
      <c r="B488" t="str">
        <f t="shared" si="431"/>
        <v xml:space="preserve">Japanese rice fish </v>
      </c>
      <c r="C488" t="str">
        <f t="shared" si="432"/>
        <v>ORYLA</v>
      </c>
      <c r="D488" t="str">
        <f t="shared" si="433"/>
        <v>Fish</v>
      </c>
      <c r="E488" t="s">
        <v>780</v>
      </c>
      <c r="F488">
        <v>4</v>
      </c>
    </row>
    <row r="489" spans="1:6" x14ac:dyDescent="0.25">
      <c r="A489" t="s">
        <v>1125</v>
      </c>
      <c r="B489" t="s">
        <v>1346</v>
      </c>
      <c r="C489" t="s">
        <v>102</v>
      </c>
      <c r="D489" t="s">
        <v>306</v>
      </c>
      <c r="E489" t="s">
        <v>781</v>
      </c>
      <c r="F489">
        <v>4</v>
      </c>
    </row>
    <row r="490" spans="1:6" x14ac:dyDescent="0.25">
      <c r="A490" t="str">
        <f t="shared" ref="A490:A491" si="434">A489</f>
        <v xml:space="preserve">Otolemur garnettii </v>
      </c>
      <c r="B490" t="str">
        <f t="shared" ref="B490:B491" si="435">B489</f>
        <v xml:space="preserve">Small-eared galago </v>
      </c>
      <c r="C490" t="str">
        <f t="shared" ref="C490:C491" si="436">C489</f>
        <v>OTOGA</v>
      </c>
      <c r="D490" t="str">
        <f t="shared" ref="D490:D491" si="437">D489</f>
        <v>Mammal</v>
      </c>
      <c r="E490" t="s">
        <v>782</v>
      </c>
      <c r="F490">
        <v>4</v>
      </c>
    </row>
    <row r="491" spans="1:6" x14ac:dyDescent="0.25">
      <c r="A491" t="str">
        <f t="shared" si="434"/>
        <v xml:space="preserve">Otolemur garnettii </v>
      </c>
      <c r="B491" t="str">
        <f t="shared" si="435"/>
        <v xml:space="preserve">Small-eared galago </v>
      </c>
      <c r="C491" t="str">
        <f t="shared" si="436"/>
        <v>OTOGA</v>
      </c>
      <c r="D491" t="str">
        <f t="shared" si="437"/>
        <v>Mammal</v>
      </c>
      <c r="E491" t="s">
        <v>783</v>
      </c>
      <c r="F491">
        <v>4</v>
      </c>
    </row>
    <row r="492" spans="1:6" x14ac:dyDescent="0.25">
      <c r="A492" t="s">
        <v>1126</v>
      </c>
      <c r="B492" t="s">
        <v>1347</v>
      </c>
      <c r="C492" t="s">
        <v>27</v>
      </c>
      <c r="D492" t="s">
        <v>293</v>
      </c>
      <c r="E492" t="s">
        <v>784</v>
      </c>
      <c r="F492">
        <v>6</v>
      </c>
    </row>
    <row r="493" spans="1:6" x14ac:dyDescent="0.25">
      <c r="A493" t="str">
        <f t="shared" ref="A493:A496" si="438">A492</f>
        <v xml:space="preserve">Pangasianodon hypophthalmus </v>
      </c>
      <c r="B493" t="str">
        <f t="shared" ref="B493:B496" si="439">B492</f>
        <v xml:space="preserve">Striped catfish </v>
      </c>
      <c r="C493" t="str">
        <f t="shared" ref="C493:C496" si="440">C492</f>
        <v>PANHP</v>
      </c>
      <c r="D493" t="str">
        <f t="shared" ref="D493:D496" si="441">D492</f>
        <v>Fish</v>
      </c>
      <c r="E493" t="s">
        <v>785</v>
      </c>
      <c r="F493">
        <v>3</v>
      </c>
    </row>
    <row r="494" spans="1:6" x14ac:dyDescent="0.25">
      <c r="A494" t="str">
        <f t="shared" si="438"/>
        <v xml:space="preserve">Pangasianodon hypophthalmus </v>
      </c>
      <c r="B494" t="str">
        <f t="shared" si="439"/>
        <v xml:space="preserve">Striped catfish </v>
      </c>
      <c r="C494" t="str">
        <f t="shared" si="440"/>
        <v>PANHP</v>
      </c>
      <c r="D494" t="str">
        <f t="shared" si="441"/>
        <v>Fish</v>
      </c>
      <c r="E494" t="s">
        <v>786</v>
      </c>
      <c r="F494">
        <v>4</v>
      </c>
    </row>
    <row r="495" spans="1:6" x14ac:dyDescent="0.25">
      <c r="A495" t="str">
        <f t="shared" si="438"/>
        <v xml:space="preserve">Pangasianodon hypophthalmus </v>
      </c>
      <c r="B495" t="str">
        <f t="shared" si="439"/>
        <v xml:space="preserve">Striped catfish </v>
      </c>
      <c r="C495" t="str">
        <f t="shared" si="440"/>
        <v>PANHP</v>
      </c>
      <c r="D495" t="str">
        <f t="shared" si="441"/>
        <v>Fish</v>
      </c>
      <c r="E495" t="s">
        <v>787</v>
      </c>
      <c r="F495">
        <v>4</v>
      </c>
    </row>
    <row r="496" spans="1:6" x14ac:dyDescent="0.25">
      <c r="A496" t="str">
        <f t="shared" si="438"/>
        <v xml:space="preserve">Pangasianodon hypophthalmus </v>
      </c>
      <c r="B496" t="str">
        <f t="shared" si="439"/>
        <v xml:space="preserve">Striped catfish </v>
      </c>
      <c r="C496" t="str">
        <f t="shared" si="440"/>
        <v>PANHP</v>
      </c>
      <c r="D496" t="str">
        <f t="shared" si="441"/>
        <v>Fish</v>
      </c>
      <c r="E496" t="s">
        <v>788</v>
      </c>
      <c r="F496">
        <v>4</v>
      </c>
    </row>
    <row r="497" spans="1:6" x14ac:dyDescent="0.25">
      <c r="A497" t="s">
        <v>1127</v>
      </c>
      <c r="B497" t="s">
        <v>1348</v>
      </c>
      <c r="C497" t="s">
        <v>61</v>
      </c>
      <c r="D497" t="s">
        <v>306</v>
      </c>
      <c r="E497" t="s">
        <v>789</v>
      </c>
      <c r="F497">
        <v>3</v>
      </c>
    </row>
    <row r="498" spans="1:6" x14ac:dyDescent="0.25">
      <c r="A498" t="str">
        <f t="shared" ref="A498:A499" si="442">A497</f>
        <v xml:space="preserve">Pan paniscus </v>
      </c>
      <c r="B498" t="str">
        <f t="shared" ref="B498:B499" si="443">B497</f>
        <v xml:space="preserve">Pygmy chimpanzee </v>
      </c>
      <c r="C498" t="str">
        <f t="shared" ref="C498:C499" si="444">C497</f>
        <v>PANPA</v>
      </c>
      <c r="D498" t="str">
        <f t="shared" ref="D498:D499" si="445">D497</f>
        <v>Mammal</v>
      </c>
      <c r="E498" t="s">
        <v>790</v>
      </c>
      <c r="F498">
        <v>4</v>
      </c>
    </row>
    <row r="499" spans="1:6" x14ac:dyDescent="0.25">
      <c r="A499" t="str">
        <f t="shared" si="442"/>
        <v xml:space="preserve">Pan paniscus </v>
      </c>
      <c r="B499" t="str">
        <f t="shared" si="443"/>
        <v xml:space="preserve">Pygmy chimpanzee </v>
      </c>
      <c r="C499" t="str">
        <f t="shared" si="444"/>
        <v>PANPA</v>
      </c>
      <c r="D499" t="str">
        <f t="shared" si="445"/>
        <v>Mammal</v>
      </c>
      <c r="E499" t="s">
        <v>791</v>
      </c>
      <c r="F499">
        <v>4</v>
      </c>
    </row>
    <row r="500" spans="1:6" x14ac:dyDescent="0.25">
      <c r="A500" t="s">
        <v>1128</v>
      </c>
      <c r="B500" t="s">
        <v>1349</v>
      </c>
      <c r="C500" t="s">
        <v>97</v>
      </c>
      <c r="D500" t="s">
        <v>306</v>
      </c>
      <c r="E500" t="s">
        <v>792</v>
      </c>
      <c r="F500">
        <v>3</v>
      </c>
    </row>
    <row r="501" spans="1:6" x14ac:dyDescent="0.25">
      <c r="A501" t="str">
        <f t="shared" ref="A501:A502" si="446">A500</f>
        <v xml:space="preserve">Pan troglodytes </v>
      </c>
      <c r="B501" t="str">
        <f t="shared" ref="B501:B502" si="447">B500</f>
        <v>Chimpanzee</v>
      </c>
      <c r="C501" t="str">
        <f t="shared" ref="C501:C502" si="448">C500</f>
        <v>PANTR</v>
      </c>
      <c r="D501" t="str">
        <f t="shared" ref="D501:D502" si="449">D500</f>
        <v>Mammal</v>
      </c>
      <c r="E501" t="s">
        <v>401</v>
      </c>
      <c r="F501">
        <v>4</v>
      </c>
    </row>
    <row r="502" spans="1:6" x14ac:dyDescent="0.25">
      <c r="A502" t="str">
        <f t="shared" si="446"/>
        <v xml:space="preserve">Pan troglodytes </v>
      </c>
      <c r="B502" t="str">
        <f t="shared" si="447"/>
        <v>Chimpanzee</v>
      </c>
      <c r="C502" t="str">
        <f t="shared" si="448"/>
        <v>PANTR</v>
      </c>
      <c r="D502" t="str">
        <f t="shared" si="449"/>
        <v>Mammal</v>
      </c>
      <c r="E502" t="s">
        <v>793</v>
      </c>
      <c r="F502">
        <v>4</v>
      </c>
    </row>
    <row r="503" spans="1:6" x14ac:dyDescent="0.25">
      <c r="A503" t="s">
        <v>1129</v>
      </c>
      <c r="B503" t="s">
        <v>1350</v>
      </c>
      <c r="C503" t="s">
        <v>47</v>
      </c>
      <c r="D503" t="s">
        <v>306</v>
      </c>
      <c r="E503" t="s">
        <v>794</v>
      </c>
      <c r="F503">
        <v>4</v>
      </c>
    </row>
    <row r="504" spans="1:6" x14ac:dyDescent="0.25">
      <c r="A504" t="str">
        <f t="shared" ref="A504:A506" si="450">A503</f>
        <v xml:space="preserve">Papio anubis </v>
      </c>
      <c r="B504" t="str">
        <f t="shared" ref="B504:B506" si="451">B503</f>
        <v>Olive baboon</v>
      </c>
      <c r="C504" t="str">
        <f t="shared" ref="C504:C506" si="452">C503</f>
        <v>PAPAN</v>
      </c>
      <c r="D504" t="str">
        <f t="shared" ref="D504:D506" si="453">D503</f>
        <v>Mammal</v>
      </c>
      <c r="E504" t="s">
        <v>795</v>
      </c>
      <c r="F504">
        <v>4</v>
      </c>
    </row>
    <row r="505" spans="1:6" x14ac:dyDescent="0.25">
      <c r="A505" t="str">
        <f t="shared" si="450"/>
        <v xml:space="preserve">Papio anubis </v>
      </c>
      <c r="B505" t="str">
        <f t="shared" si="451"/>
        <v>Olive baboon</v>
      </c>
      <c r="C505" t="str">
        <f t="shared" si="452"/>
        <v>PAPAN</v>
      </c>
      <c r="D505" t="str">
        <f t="shared" si="453"/>
        <v>Mammal</v>
      </c>
      <c r="E505" t="s">
        <v>796</v>
      </c>
      <c r="F505">
        <v>3</v>
      </c>
    </row>
    <row r="506" spans="1:6" x14ac:dyDescent="0.25">
      <c r="A506" t="str">
        <f t="shared" si="450"/>
        <v xml:space="preserve">Papio anubis </v>
      </c>
      <c r="B506" t="str">
        <f t="shared" si="451"/>
        <v>Olive baboon</v>
      </c>
      <c r="C506" t="str">
        <f t="shared" si="452"/>
        <v>PAPAN</v>
      </c>
      <c r="D506" t="str">
        <f t="shared" si="453"/>
        <v>Mammal</v>
      </c>
      <c r="E506" t="s">
        <v>797</v>
      </c>
      <c r="F506">
        <v>3</v>
      </c>
    </row>
    <row r="507" spans="1:6" x14ac:dyDescent="0.25">
      <c r="A507" t="s">
        <v>1130</v>
      </c>
      <c r="B507" t="s">
        <v>1351</v>
      </c>
      <c r="C507" t="s">
        <v>281</v>
      </c>
      <c r="D507" t="s">
        <v>299</v>
      </c>
      <c r="E507" t="s">
        <v>798</v>
      </c>
      <c r="F507">
        <v>4</v>
      </c>
    </row>
    <row r="508" spans="1:6" x14ac:dyDescent="0.25">
      <c r="A508" t="s">
        <v>1131</v>
      </c>
      <c r="B508" t="s">
        <v>1352</v>
      </c>
      <c r="C508" t="s">
        <v>282</v>
      </c>
      <c r="D508" t="s">
        <v>299</v>
      </c>
      <c r="E508" t="s">
        <v>799</v>
      </c>
      <c r="F508">
        <v>4</v>
      </c>
    </row>
    <row r="509" spans="1:6" x14ac:dyDescent="0.25">
      <c r="A509" t="s">
        <v>1132</v>
      </c>
      <c r="B509" t="s">
        <v>1133</v>
      </c>
      <c r="C509" t="s">
        <v>53</v>
      </c>
      <c r="D509" t="s">
        <v>317</v>
      </c>
      <c r="E509" t="s">
        <v>800</v>
      </c>
      <c r="F509">
        <v>5</v>
      </c>
    </row>
    <row r="510" spans="1:6" x14ac:dyDescent="0.25">
      <c r="A510" t="str">
        <f t="shared" ref="A510:A511" si="454">A509</f>
        <v>Patagioenas fasciata monilis</v>
      </c>
      <c r="B510" t="str">
        <f t="shared" ref="B510:B511" si="455">B509</f>
        <v xml:space="preserve">Band-tailed Pigeon </v>
      </c>
      <c r="C510" t="str">
        <f t="shared" ref="C510:C511" si="456">C509</f>
        <v>PATFA</v>
      </c>
      <c r="D510" t="str">
        <f t="shared" ref="D510:D511" si="457">D509</f>
        <v>Bird</v>
      </c>
      <c r="E510" t="s">
        <v>801</v>
      </c>
      <c r="F510">
        <v>3</v>
      </c>
    </row>
    <row r="511" spans="1:6" x14ac:dyDescent="0.25">
      <c r="A511" t="str">
        <f t="shared" si="454"/>
        <v>Patagioenas fasciata monilis</v>
      </c>
      <c r="B511" t="str">
        <f t="shared" si="455"/>
        <v xml:space="preserve">Band-tailed Pigeon </v>
      </c>
      <c r="C511" t="str">
        <f t="shared" si="456"/>
        <v>PATFA</v>
      </c>
      <c r="D511" t="str">
        <f t="shared" si="457"/>
        <v>Bird</v>
      </c>
      <c r="E511" t="s">
        <v>802</v>
      </c>
      <c r="F511">
        <v>4</v>
      </c>
    </row>
    <row r="512" spans="1:6" x14ac:dyDescent="0.25">
      <c r="A512" t="s">
        <v>1134</v>
      </c>
      <c r="B512" t="s">
        <v>1353</v>
      </c>
      <c r="C512" t="s">
        <v>258</v>
      </c>
      <c r="D512" t="s">
        <v>299</v>
      </c>
      <c r="E512" t="s">
        <v>803</v>
      </c>
      <c r="F512">
        <v>4</v>
      </c>
    </row>
    <row r="513" spans="1:6" x14ac:dyDescent="0.25">
      <c r="A513" t="s">
        <v>1135</v>
      </c>
      <c r="B513" t="s">
        <v>1354</v>
      </c>
      <c r="C513" t="s">
        <v>49</v>
      </c>
      <c r="D513" t="s">
        <v>306</v>
      </c>
      <c r="E513" t="s">
        <v>804</v>
      </c>
      <c r="F513">
        <v>2</v>
      </c>
    </row>
    <row r="514" spans="1:6" x14ac:dyDescent="0.25">
      <c r="A514" t="str">
        <f t="shared" ref="A514:A516" si="458">A513</f>
        <v xml:space="preserve">Pelecanus crispus </v>
      </c>
      <c r="B514" t="str">
        <f t="shared" ref="B514:B516" si="459">B513</f>
        <v>Dalmatian pelican</v>
      </c>
      <c r="C514" t="str">
        <f t="shared" ref="C514:C516" si="460">C513</f>
        <v>PELCR</v>
      </c>
      <c r="D514" t="str">
        <f t="shared" ref="D514:D516" si="461">D513</f>
        <v>Mammal</v>
      </c>
      <c r="E514" t="s">
        <v>805</v>
      </c>
      <c r="F514">
        <v>2</v>
      </c>
    </row>
    <row r="515" spans="1:6" x14ac:dyDescent="0.25">
      <c r="A515" t="str">
        <f t="shared" si="458"/>
        <v xml:space="preserve">Pelecanus crispus </v>
      </c>
      <c r="B515" t="str">
        <f t="shared" si="459"/>
        <v>Dalmatian pelican</v>
      </c>
      <c r="C515" t="str">
        <f t="shared" si="460"/>
        <v>PELCR</v>
      </c>
      <c r="D515" t="str">
        <f t="shared" si="461"/>
        <v>Mammal</v>
      </c>
      <c r="E515" t="s">
        <v>806</v>
      </c>
      <c r="F515">
        <v>4</v>
      </c>
    </row>
    <row r="516" spans="1:6" x14ac:dyDescent="0.25">
      <c r="A516" t="str">
        <f t="shared" si="458"/>
        <v xml:space="preserve">Pelecanus crispus </v>
      </c>
      <c r="B516" t="str">
        <f t="shared" si="459"/>
        <v>Dalmatian pelican</v>
      </c>
      <c r="C516" t="str">
        <f t="shared" si="460"/>
        <v>PELCR</v>
      </c>
      <c r="D516" t="str">
        <f t="shared" si="461"/>
        <v>Mammal</v>
      </c>
      <c r="E516" t="s">
        <v>807</v>
      </c>
      <c r="F516">
        <v>1</v>
      </c>
    </row>
    <row r="517" spans="1:6" x14ac:dyDescent="0.25">
      <c r="A517" t="s">
        <v>1136</v>
      </c>
      <c r="B517" t="s">
        <v>1355</v>
      </c>
      <c r="C517" t="s">
        <v>109</v>
      </c>
      <c r="D517" t="s">
        <v>310</v>
      </c>
      <c r="E517" t="s">
        <v>808</v>
      </c>
      <c r="F517">
        <v>4</v>
      </c>
    </row>
    <row r="518" spans="1:6" x14ac:dyDescent="0.25">
      <c r="A518" t="str">
        <f t="shared" ref="A518:A519" si="462">A517</f>
        <v xml:space="preserve">Pelodiscus sinensis </v>
      </c>
      <c r="B518" t="str">
        <f t="shared" ref="B518:B519" si="463">B517</f>
        <v xml:space="preserve">Chinese softshell turtle </v>
      </c>
      <c r="C518" t="str">
        <f t="shared" ref="C518:C519" si="464">C517</f>
        <v>PELSI</v>
      </c>
      <c r="D518" t="str">
        <f t="shared" ref="D518:D519" si="465">D517</f>
        <v>Reptile</v>
      </c>
      <c r="E518" t="s">
        <v>809</v>
      </c>
      <c r="F518">
        <v>1</v>
      </c>
    </row>
    <row r="519" spans="1:6" x14ac:dyDescent="0.25">
      <c r="A519" t="str">
        <f t="shared" si="462"/>
        <v xml:space="preserve">Pelodiscus sinensis </v>
      </c>
      <c r="B519" t="str">
        <f t="shared" si="463"/>
        <v xml:space="preserve">Chinese softshell turtle </v>
      </c>
      <c r="C519" t="str">
        <f t="shared" si="464"/>
        <v>PELSI</v>
      </c>
      <c r="D519" t="str">
        <f t="shared" si="465"/>
        <v>Reptile</v>
      </c>
      <c r="E519" t="s">
        <v>810</v>
      </c>
      <c r="F519">
        <v>4</v>
      </c>
    </row>
    <row r="520" spans="1:6" x14ac:dyDescent="0.25">
      <c r="A520" t="s">
        <v>1137</v>
      </c>
      <c r="B520" t="s">
        <v>1356</v>
      </c>
      <c r="C520" t="s">
        <v>214</v>
      </c>
      <c r="D520" t="s">
        <v>299</v>
      </c>
      <c r="E520" t="s">
        <v>811</v>
      </c>
      <c r="F520">
        <v>5</v>
      </c>
    </row>
    <row r="521" spans="1:6" x14ac:dyDescent="0.25">
      <c r="A521" t="s">
        <v>1138</v>
      </c>
      <c r="B521" t="s">
        <v>1357</v>
      </c>
      <c r="C521" t="s">
        <v>11</v>
      </c>
      <c r="D521" t="s">
        <v>293</v>
      </c>
      <c r="E521" t="s">
        <v>812</v>
      </c>
      <c r="F521">
        <v>4</v>
      </c>
    </row>
    <row r="522" spans="1:6" x14ac:dyDescent="0.25">
      <c r="A522" t="str">
        <f t="shared" ref="A522:A526" si="466">A521</f>
        <v xml:space="preserve">Perca flavescens </v>
      </c>
      <c r="B522" t="str">
        <f t="shared" ref="B522:B526" si="467">B521</f>
        <v xml:space="preserve">American yellow perch </v>
      </c>
      <c r="C522" t="str">
        <f t="shared" ref="C522:C526" si="468">C521</f>
        <v>PERFV</v>
      </c>
      <c r="D522" t="str">
        <f t="shared" ref="D522:D526" si="469">D521</f>
        <v>Fish</v>
      </c>
      <c r="E522" t="s">
        <v>813</v>
      </c>
      <c r="F522">
        <v>3</v>
      </c>
    </row>
    <row r="523" spans="1:6" x14ac:dyDescent="0.25">
      <c r="A523" t="str">
        <f t="shared" si="466"/>
        <v xml:space="preserve">Perca flavescens </v>
      </c>
      <c r="B523" t="str">
        <f t="shared" si="467"/>
        <v xml:space="preserve">American yellow perch </v>
      </c>
      <c r="C523" t="str">
        <f t="shared" si="468"/>
        <v>PERFV</v>
      </c>
      <c r="D523" t="str">
        <f t="shared" si="469"/>
        <v>Fish</v>
      </c>
      <c r="E523" t="s">
        <v>814</v>
      </c>
      <c r="F523">
        <v>3</v>
      </c>
    </row>
    <row r="524" spans="1:6" x14ac:dyDescent="0.25">
      <c r="A524" t="str">
        <f t="shared" si="466"/>
        <v xml:space="preserve">Perca flavescens </v>
      </c>
      <c r="B524" t="str">
        <f t="shared" si="467"/>
        <v xml:space="preserve">American yellow perch </v>
      </c>
      <c r="C524" t="str">
        <f t="shared" si="468"/>
        <v>PERFV</v>
      </c>
      <c r="D524" t="str">
        <f t="shared" si="469"/>
        <v>Fish</v>
      </c>
      <c r="E524" t="s">
        <v>815</v>
      </c>
      <c r="F524">
        <v>4</v>
      </c>
    </row>
    <row r="525" spans="1:6" x14ac:dyDescent="0.25">
      <c r="A525" t="str">
        <f t="shared" si="466"/>
        <v xml:space="preserve">Perca flavescens </v>
      </c>
      <c r="B525" t="str">
        <f t="shared" si="467"/>
        <v xml:space="preserve">American yellow perch </v>
      </c>
      <c r="C525" t="str">
        <f t="shared" si="468"/>
        <v>PERFV</v>
      </c>
      <c r="D525" t="str">
        <f t="shared" si="469"/>
        <v>Fish</v>
      </c>
      <c r="E525" t="s">
        <v>816</v>
      </c>
      <c r="F525">
        <v>5</v>
      </c>
    </row>
    <row r="526" spans="1:6" x14ac:dyDescent="0.25">
      <c r="A526" t="str">
        <f t="shared" si="466"/>
        <v xml:space="preserve">Perca flavescens </v>
      </c>
      <c r="B526" t="str">
        <f t="shared" si="467"/>
        <v xml:space="preserve">American yellow perch </v>
      </c>
      <c r="C526" t="str">
        <f t="shared" si="468"/>
        <v>PERFV</v>
      </c>
      <c r="D526" t="str">
        <f t="shared" si="469"/>
        <v>Fish</v>
      </c>
      <c r="E526" t="s">
        <v>817</v>
      </c>
      <c r="F526">
        <v>4</v>
      </c>
    </row>
    <row r="527" spans="1:6" x14ac:dyDescent="0.25">
      <c r="A527" t="s">
        <v>1139</v>
      </c>
      <c r="B527" t="s">
        <v>1358</v>
      </c>
      <c r="C527" t="s">
        <v>159</v>
      </c>
      <c r="D527" t="s">
        <v>293</v>
      </c>
      <c r="E527" t="s">
        <v>818</v>
      </c>
      <c r="F527">
        <v>4</v>
      </c>
    </row>
    <row r="528" spans="1:6" x14ac:dyDescent="0.25">
      <c r="A528" t="str">
        <f>A527</f>
        <v xml:space="preserve">Petromyzon marinus </v>
      </c>
      <c r="B528" t="str">
        <f>B527</f>
        <v>Sea lamprey</v>
      </c>
      <c r="C528" t="str">
        <f>C527</f>
        <v>PETMA</v>
      </c>
      <c r="D528" t="str">
        <f>D527</f>
        <v>Fish</v>
      </c>
      <c r="E528" t="s">
        <v>819</v>
      </c>
      <c r="F528">
        <v>4</v>
      </c>
    </row>
    <row r="529" spans="1:6" x14ac:dyDescent="0.25">
      <c r="A529" t="s">
        <v>1140</v>
      </c>
      <c r="B529" t="s">
        <v>1359</v>
      </c>
      <c r="C529" t="s">
        <v>133</v>
      </c>
      <c r="D529" t="s">
        <v>317</v>
      </c>
      <c r="E529" t="s">
        <v>820</v>
      </c>
      <c r="F529">
        <v>3</v>
      </c>
    </row>
    <row r="530" spans="1:6" x14ac:dyDescent="0.25">
      <c r="A530" t="str">
        <f t="shared" ref="A530:A531" si="470">A529</f>
        <v xml:space="preserve">Phalacrocorax carbo </v>
      </c>
      <c r="B530" t="str">
        <f t="shared" ref="B530:B531" si="471">B529</f>
        <v xml:space="preserve">Great cormorant </v>
      </c>
      <c r="C530" t="str">
        <f t="shared" ref="C530:C531" si="472">C529</f>
        <v>PHACA</v>
      </c>
      <c r="D530" t="str">
        <f t="shared" ref="D530:D531" si="473">D529</f>
        <v>Bird</v>
      </c>
      <c r="E530" t="s">
        <v>821</v>
      </c>
      <c r="F530">
        <v>2</v>
      </c>
    </row>
    <row r="531" spans="1:6" x14ac:dyDescent="0.25">
      <c r="A531" t="str">
        <f t="shared" si="470"/>
        <v xml:space="preserve">Phalacrocorax carbo </v>
      </c>
      <c r="B531" t="str">
        <f t="shared" si="471"/>
        <v xml:space="preserve">Great cormorant </v>
      </c>
      <c r="C531" t="str">
        <f t="shared" si="472"/>
        <v>PHACA</v>
      </c>
      <c r="D531" t="str">
        <f t="shared" si="473"/>
        <v>Bird</v>
      </c>
      <c r="E531" t="s">
        <v>822</v>
      </c>
      <c r="F531">
        <v>1</v>
      </c>
    </row>
    <row r="532" spans="1:6" x14ac:dyDescent="0.25">
      <c r="A532" t="s">
        <v>1141</v>
      </c>
      <c r="B532" t="s">
        <v>1360</v>
      </c>
      <c r="C532" t="s">
        <v>140</v>
      </c>
      <c r="D532" t="s">
        <v>317</v>
      </c>
      <c r="E532" t="s">
        <v>823</v>
      </c>
      <c r="F532">
        <v>3</v>
      </c>
    </row>
    <row r="533" spans="1:6" x14ac:dyDescent="0.25">
      <c r="A533" t="str">
        <f t="shared" ref="A533:A534" si="474">A532</f>
        <v xml:space="preserve">Phaethon lepturus </v>
      </c>
      <c r="B533" t="str">
        <f t="shared" ref="B533:B534" si="475">B532</f>
        <v>White-tailed tropicbird</v>
      </c>
      <c r="C533" t="str">
        <f t="shared" ref="C533:C534" si="476">C532</f>
        <v>PHALP</v>
      </c>
      <c r="D533" t="str">
        <f t="shared" ref="D533:D534" si="477">D532</f>
        <v>Bird</v>
      </c>
      <c r="E533" t="s">
        <v>824</v>
      </c>
      <c r="F533">
        <v>4</v>
      </c>
    </row>
    <row r="534" spans="1:6" x14ac:dyDescent="0.25">
      <c r="A534" t="str">
        <f t="shared" si="474"/>
        <v xml:space="preserve">Phaethon lepturus </v>
      </c>
      <c r="B534" t="str">
        <f t="shared" si="475"/>
        <v>White-tailed tropicbird</v>
      </c>
      <c r="C534" t="str">
        <f t="shared" si="476"/>
        <v>PHALP</v>
      </c>
      <c r="D534" t="str">
        <f t="shared" si="477"/>
        <v>Bird</v>
      </c>
      <c r="E534" t="s">
        <v>825</v>
      </c>
      <c r="F534">
        <v>1</v>
      </c>
    </row>
    <row r="535" spans="1:6" x14ac:dyDescent="0.25">
      <c r="A535" t="s">
        <v>1142</v>
      </c>
      <c r="B535" t="s">
        <v>1361</v>
      </c>
      <c r="C535" t="s">
        <v>167</v>
      </c>
      <c r="D535" t="s">
        <v>299</v>
      </c>
      <c r="E535" t="s">
        <v>826</v>
      </c>
      <c r="F535">
        <v>3</v>
      </c>
    </row>
    <row r="536" spans="1:6" x14ac:dyDescent="0.25">
      <c r="A536" t="str">
        <f>A535</f>
        <v xml:space="preserve">Photinus pyralis </v>
      </c>
      <c r="B536" t="str">
        <f>B535</f>
        <v xml:space="preserve">Common eastern firefly </v>
      </c>
      <c r="C536" t="str">
        <f>C535</f>
        <v>PHOPY</v>
      </c>
      <c r="D536" t="str">
        <f>D535</f>
        <v>Arthropoda</v>
      </c>
      <c r="E536" t="s">
        <v>827</v>
      </c>
      <c r="F536">
        <v>4</v>
      </c>
    </row>
    <row r="537" spans="1:6" x14ac:dyDescent="0.25">
      <c r="A537" t="s">
        <v>1143</v>
      </c>
      <c r="B537" t="s">
        <v>1362</v>
      </c>
      <c r="C537" t="s">
        <v>179</v>
      </c>
      <c r="D537" t="s">
        <v>317</v>
      </c>
      <c r="E537" t="s">
        <v>828</v>
      </c>
      <c r="F537">
        <v>3</v>
      </c>
    </row>
    <row r="538" spans="1:6" x14ac:dyDescent="0.25">
      <c r="A538" t="str">
        <f>A537</f>
        <v xml:space="preserve">Phoenicopterus ruber ruber </v>
      </c>
      <c r="B538" t="str">
        <f>B537</f>
        <v>American flamingo</v>
      </c>
      <c r="C538" t="str">
        <f>C537</f>
        <v>PHORB</v>
      </c>
      <c r="D538" t="str">
        <f>D537</f>
        <v>Bird</v>
      </c>
      <c r="E538" t="s">
        <v>829</v>
      </c>
      <c r="F538">
        <v>4</v>
      </c>
    </row>
    <row r="539" spans="1:6" x14ac:dyDescent="0.25">
      <c r="A539" t="s">
        <v>1144</v>
      </c>
      <c r="B539" t="s">
        <v>1363</v>
      </c>
      <c r="C539" t="s">
        <v>69</v>
      </c>
      <c r="D539" t="s">
        <v>306</v>
      </c>
      <c r="E539" t="s">
        <v>830</v>
      </c>
      <c r="F539">
        <v>4</v>
      </c>
    </row>
    <row r="540" spans="1:6" x14ac:dyDescent="0.25">
      <c r="A540" t="str">
        <f t="shared" ref="A540:A541" si="478">A539</f>
        <v xml:space="preserve">hyseter macrocephalus </v>
      </c>
      <c r="B540" t="str">
        <f t="shared" ref="B540:B541" si="479">B539</f>
        <v xml:space="preserve">Sperm whale </v>
      </c>
      <c r="C540" t="str">
        <f t="shared" ref="C540:C541" si="480">C539</f>
        <v>PHYMC</v>
      </c>
      <c r="D540" t="str">
        <f t="shared" ref="D540:D541" si="481">D539</f>
        <v>Mammal</v>
      </c>
      <c r="E540" t="s">
        <v>831</v>
      </c>
      <c r="F540">
        <v>3</v>
      </c>
    </row>
    <row r="541" spans="1:6" x14ac:dyDescent="0.25">
      <c r="A541" t="str">
        <f t="shared" si="478"/>
        <v xml:space="preserve">hyseter macrocephalus </v>
      </c>
      <c r="B541" t="str">
        <f t="shared" si="479"/>
        <v xml:space="preserve">Sperm whale </v>
      </c>
      <c r="C541" t="str">
        <f t="shared" si="480"/>
        <v>PHYMC</v>
      </c>
      <c r="D541" t="str">
        <f t="shared" si="481"/>
        <v>Mammal</v>
      </c>
      <c r="E541" t="s">
        <v>832</v>
      </c>
      <c r="F541">
        <v>4</v>
      </c>
    </row>
    <row r="542" spans="1:6" x14ac:dyDescent="0.25">
      <c r="A542" t="s">
        <v>1145</v>
      </c>
      <c r="B542" t="s">
        <v>1364</v>
      </c>
      <c r="C542" t="s">
        <v>114</v>
      </c>
      <c r="D542" t="s">
        <v>306</v>
      </c>
      <c r="E542" t="s">
        <v>833</v>
      </c>
      <c r="F542">
        <v>3</v>
      </c>
    </row>
    <row r="543" spans="1:6" x14ac:dyDescent="0.25">
      <c r="A543" t="str">
        <f t="shared" ref="A543:A544" si="482">A542</f>
        <v xml:space="preserve">Sus scrofa </v>
      </c>
      <c r="B543" t="str">
        <f t="shared" ref="B543:B544" si="483">B542</f>
        <v>Pig</v>
      </c>
      <c r="C543" t="str">
        <f t="shared" ref="C543:C544" si="484">C542</f>
        <v>PIG</v>
      </c>
      <c r="D543" t="str">
        <f t="shared" ref="D543:D544" si="485">D542</f>
        <v>Mammal</v>
      </c>
      <c r="E543" t="s">
        <v>834</v>
      </c>
      <c r="F543">
        <v>4</v>
      </c>
    </row>
    <row r="544" spans="1:6" x14ac:dyDescent="0.25">
      <c r="A544" t="str">
        <f t="shared" si="482"/>
        <v xml:space="preserve">Sus scrofa </v>
      </c>
      <c r="B544" t="str">
        <f t="shared" si="483"/>
        <v>Pig</v>
      </c>
      <c r="C544" t="str">
        <f t="shared" si="484"/>
        <v>PIG</v>
      </c>
      <c r="D544" t="str">
        <f t="shared" si="485"/>
        <v>Mammal</v>
      </c>
      <c r="E544" t="s">
        <v>835</v>
      </c>
      <c r="F544">
        <v>4</v>
      </c>
    </row>
    <row r="545" spans="1:6" x14ac:dyDescent="0.25">
      <c r="A545" t="s">
        <v>1146</v>
      </c>
      <c r="B545" t="s">
        <v>1365</v>
      </c>
      <c r="C545" t="s">
        <v>180</v>
      </c>
      <c r="D545" t="s">
        <v>317</v>
      </c>
      <c r="E545" t="s">
        <v>836</v>
      </c>
      <c r="F545">
        <v>2</v>
      </c>
    </row>
    <row r="546" spans="1:6" x14ac:dyDescent="0.25">
      <c r="A546" t="str">
        <f>A545</f>
        <v xml:space="preserve">Podiceps cristatus </v>
      </c>
      <c r="B546" t="str">
        <f>B545</f>
        <v>Great crested grebe</v>
      </c>
      <c r="C546" t="str">
        <f>C545</f>
        <v>PODCR</v>
      </c>
      <c r="D546" t="str">
        <f>D545</f>
        <v>Bird</v>
      </c>
      <c r="E546" t="s">
        <v>837</v>
      </c>
      <c r="F546">
        <v>3</v>
      </c>
    </row>
    <row r="547" spans="1:6" x14ac:dyDescent="0.25">
      <c r="A547" t="s">
        <v>1147</v>
      </c>
      <c r="B547" t="s">
        <v>1366</v>
      </c>
      <c r="C547" t="s">
        <v>15</v>
      </c>
      <c r="D547" t="s">
        <v>293</v>
      </c>
      <c r="E547" t="s">
        <v>838</v>
      </c>
      <c r="F547">
        <v>7</v>
      </c>
    </row>
    <row r="548" spans="1:6" x14ac:dyDescent="0.25">
      <c r="A548" t="str">
        <f t="shared" ref="A548:A552" si="486">A547</f>
        <v xml:space="preserve">Poecilia formosa </v>
      </c>
      <c r="B548" t="str">
        <f t="shared" ref="B548:B552" si="487">B547</f>
        <v xml:space="preserve">Amazon molly </v>
      </c>
      <c r="C548" t="str">
        <f t="shared" ref="C548:C552" si="488">C547</f>
        <v>POEFO</v>
      </c>
      <c r="D548" t="str">
        <f t="shared" ref="D548:D552" si="489">D547</f>
        <v>Fish</v>
      </c>
      <c r="E548" t="s">
        <v>839</v>
      </c>
      <c r="F548">
        <v>3</v>
      </c>
    </row>
    <row r="549" spans="1:6" x14ac:dyDescent="0.25">
      <c r="A549" t="str">
        <f t="shared" si="486"/>
        <v xml:space="preserve">Poecilia formosa </v>
      </c>
      <c r="B549" t="str">
        <f t="shared" si="487"/>
        <v xml:space="preserve">Amazon molly </v>
      </c>
      <c r="C549" t="str">
        <f t="shared" si="488"/>
        <v>POEFO</v>
      </c>
      <c r="D549" t="str">
        <f t="shared" si="489"/>
        <v>Fish</v>
      </c>
      <c r="E549" t="s">
        <v>840</v>
      </c>
      <c r="F549">
        <v>4</v>
      </c>
    </row>
    <row r="550" spans="1:6" x14ac:dyDescent="0.25">
      <c r="A550" t="str">
        <f t="shared" si="486"/>
        <v xml:space="preserve">Poecilia formosa </v>
      </c>
      <c r="B550" t="str">
        <f t="shared" si="487"/>
        <v xml:space="preserve">Amazon molly </v>
      </c>
      <c r="C550" t="str">
        <f t="shared" si="488"/>
        <v>POEFO</v>
      </c>
      <c r="D550" t="str">
        <f t="shared" si="489"/>
        <v>Fish</v>
      </c>
      <c r="E550" t="s">
        <v>841</v>
      </c>
      <c r="F550">
        <v>4</v>
      </c>
    </row>
    <row r="551" spans="1:6" x14ac:dyDescent="0.25">
      <c r="A551" t="str">
        <f t="shared" si="486"/>
        <v xml:space="preserve">Poecilia formosa </v>
      </c>
      <c r="B551" t="str">
        <f t="shared" si="487"/>
        <v xml:space="preserve">Amazon molly </v>
      </c>
      <c r="C551" t="str">
        <f t="shared" si="488"/>
        <v>POEFO</v>
      </c>
      <c r="D551" t="str">
        <f t="shared" si="489"/>
        <v>Fish</v>
      </c>
      <c r="E551" t="s">
        <v>842</v>
      </c>
      <c r="F551">
        <v>3</v>
      </c>
    </row>
    <row r="552" spans="1:6" x14ac:dyDescent="0.25">
      <c r="A552" t="str">
        <f t="shared" si="486"/>
        <v xml:space="preserve">Poecilia formosa </v>
      </c>
      <c r="B552" t="str">
        <f t="shared" si="487"/>
        <v xml:space="preserve">Amazon molly </v>
      </c>
      <c r="C552" t="str">
        <f t="shared" si="488"/>
        <v>POEFO</v>
      </c>
      <c r="D552" t="str">
        <f t="shared" si="489"/>
        <v>Fish</v>
      </c>
      <c r="E552" t="s">
        <v>843</v>
      </c>
      <c r="F552">
        <v>4</v>
      </c>
    </row>
    <row r="553" spans="1:6" x14ac:dyDescent="0.25">
      <c r="A553" t="s">
        <v>1148</v>
      </c>
      <c r="B553" t="s">
        <v>1367</v>
      </c>
      <c r="C553" t="s">
        <v>3</v>
      </c>
      <c r="D553" t="s">
        <v>293</v>
      </c>
      <c r="E553" t="s">
        <v>844</v>
      </c>
      <c r="F553">
        <v>3</v>
      </c>
    </row>
    <row r="554" spans="1:6" x14ac:dyDescent="0.25">
      <c r="A554" t="str">
        <f t="shared" ref="A554:A558" si="490">A553</f>
        <v xml:space="preserve">Poecilia reticulata </v>
      </c>
      <c r="B554" t="str">
        <f t="shared" ref="B554:B558" si="491">B553</f>
        <v xml:space="preserve">Guppy </v>
      </c>
      <c r="C554" t="str">
        <f t="shared" ref="C554:C558" si="492">C553</f>
        <v>POERE</v>
      </c>
      <c r="D554" t="str">
        <f t="shared" ref="D554:D558" si="493">D553</f>
        <v>Fish</v>
      </c>
      <c r="E554" t="s">
        <v>845</v>
      </c>
      <c r="F554">
        <v>7</v>
      </c>
    </row>
    <row r="555" spans="1:6" x14ac:dyDescent="0.25">
      <c r="A555" t="str">
        <f t="shared" si="490"/>
        <v xml:space="preserve">Poecilia reticulata </v>
      </c>
      <c r="B555" t="str">
        <f t="shared" si="491"/>
        <v xml:space="preserve">Guppy </v>
      </c>
      <c r="C555" t="str">
        <f t="shared" si="492"/>
        <v>POERE</v>
      </c>
      <c r="D555" t="str">
        <f t="shared" si="493"/>
        <v>Fish</v>
      </c>
      <c r="E555" t="s">
        <v>846</v>
      </c>
      <c r="F555">
        <v>3</v>
      </c>
    </row>
    <row r="556" spans="1:6" x14ac:dyDescent="0.25">
      <c r="A556" t="str">
        <f t="shared" si="490"/>
        <v xml:space="preserve">Poecilia reticulata </v>
      </c>
      <c r="B556" t="str">
        <f t="shared" si="491"/>
        <v xml:space="preserve">Guppy </v>
      </c>
      <c r="C556" t="str">
        <f t="shared" si="492"/>
        <v>POERE</v>
      </c>
      <c r="D556" t="str">
        <f t="shared" si="493"/>
        <v>Fish</v>
      </c>
      <c r="E556" t="s">
        <v>847</v>
      </c>
      <c r="F556">
        <v>5</v>
      </c>
    </row>
    <row r="557" spans="1:6" x14ac:dyDescent="0.25">
      <c r="A557" t="str">
        <f t="shared" si="490"/>
        <v xml:space="preserve">Poecilia reticulata </v>
      </c>
      <c r="B557" t="str">
        <f t="shared" si="491"/>
        <v xml:space="preserve">Guppy </v>
      </c>
      <c r="C557" t="str">
        <f t="shared" si="492"/>
        <v>POERE</v>
      </c>
      <c r="D557" t="str">
        <f t="shared" si="493"/>
        <v>Fish</v>
      </c>
      <c r="E557" t="s">
        <v>848</v>
      </c>
      <c r="F557">
        <v>3</v>
      </c>
    </row>
    <row r="558" spans="1:6" x14ac:dyDescent="0.25">
      <c r="A558" t="str">
        <f t="shared" si="490"/>
        <v xml:space="preserve">Poecilia reticulata </v>
      </c>
      <c r="B558" t="str">
        <f t="shared" si="491"/>
        <v xml:space="preserve">Guppy </v>
      </c>
      <c r="C558" t="str">
        <f t="shared" si="492"/>
        <v>POERE</v>
      </c>
      <c r="D558" t="str">
        <f t="shared" si="493"/>
        <v>Fish</v>
      </c>
      <c r="E558" t="s">
        <v>849</v>
      </c>
      <c r="F558">
        <v>3</v>
      </c>
    </row>
    <row r="559" spans="1:6" x14ac:dyDescent="0.25">
      <c r="A559" t="s">
        <v>1149</v>
      </c>
      <c r="B559" t="s">
        <v>1368</v>
      </c>
      <c r="C559" t="s">
        <v>158</v>
      </c>
      <c r="D559" t="s">
        <v>508</v>
      </c>
      <c r="E559" t="s">
        <v>850</v>
      </c>
      <c r="F559">
        <v>4</v>
      </c>
    </row>
    <row r="560" spans="1:6" x14ac:dyDescent="0.25">
      <c r="A560" t="str">
        <f>A559</f>
        <v xml:space="preserve">Pomacea canaliculata </v>
      </c>
      <c r="B560" t="str">
        <f>B559</f>
        <v>Golden apple snail</v>
      </c>
      <c r="C560" t="str">
        <f>C559</f>
        <v>POMCA</v>
      </c>
      <c r="D560" t="str">
        <f>D559</f>
        <v>Mollusca</v>
      </c>
      <c r="E560" t="s">
        <v>851</v>
      </c>
      <c r="F560">
        <v>2</v>
      </c>
    </row>
    <row r="561" spans="1:6" x14ac:dyDescent="0.25">
      <c r="A561" t="s">
        <v>1150</v>
      </c>
      <c r="B561" t="s">
        <v>1369</v>
      </c>
      <c r="C561" t="s">
        <v>93</v>
      </c>
      <c r="D561" t="s">
        <v>306</v>
      </c>
      <c r="E561" t="s">
        <v>852</v>
      </c>
      <c r="F561">
        <v>4</v>
      </c>
    </row>
    <row r="562" spans="1:6" x14ac:dyDescent="0.25">
      <c r="A562" t="str">
        <f t="shared" ref="A562:A563" si="494">A561</f>
        <v xml:space="preserve">Pongo abelii </v>
      </c>
      <c r="B562" t="str">
        <f t="shared" ref="B562:B563" si="495">B561</f>
        <v xml:space="preserve">Sumatran orangutan </v>
      </c>
      <c r="C562" t="str">
        <f t="shared" ref="C562:C563" si="496">C561</f>
        <v>PONAB</v>
      </c>
      <c r="D562" t="str">
        <f t="shared" ref="D562:D563" si="497">D561</f>
        <v>Mammal</v>
      </c>
      <c r="E562" t="s">
        <v>853</v>
      </c>
      <c r="F562">
        <v>4</v>
      </c>
    </row>
    <row r="563" spans="1:6" x14ac:dyDescent="0.25">
      <c r="A563" t="str">
        <f t="shared" si="494"/>
        <v xml:space="preserve">Pongo abelii </v>
      </c>
      <c r="B563" t="str">
        <f t="shared" si="495"/>
        <v xml:space="preserve">Sumatran orangutan </v>
      </c>
      <c r="C563" t="str">
        <f t="shared" si="496"/>
        <v>PONAB</v>
      </c>
      <c r="D563" t="str">
        <f t="shared" si="497"/>
        <v>Mammal</v>
      </c>
      <c r="E563" t="s">
        <v>854</v>
      </c>
      <c r="F563">
        <v>3</v>
      </c>
    </row>
    <row r="564" spans="1:6" x14ac:dyDescent="0.25">
      <c r="A564" t="s">
        <v>1151</v>
      </c>
      <c r="B564" t="s">
        <v>1370</v>
      </c>
      <c r="C564" t="s">
        <v>226</v>
      </c>
      <c r="D564" t="s">
        <v>299</v>
      </c>
      <c r="E564" t="s">
        <v>855</v>
      </c>
      <c r="F564">
        <v>1</v>
      </c>
    </row>
    <row r="565" spans="1:6" x14ac:dyDescent="0.25">
      <c r="A565" t="s">
        <v>1152</v>
      </c>
      <c r="B565" t="s">
        <v>1371</v>
      </c>
      <c r="C565" t="s">
        <v>58</v>
      </c>
      <c r="D565" t="s">
        <v>306</v>
      </c>
      <c r="E565" t="s">
        <v>856</v>
      </c>
      <c r="F565">
        <v>3</v>
      </c>
    </row>
    <row r="566" spans="1:6" x14ac:dyDescent="0.25">
      <c r="A566" t="str">
        <f t="shared" ref="A566:A567" si="498">A565</f>
        <v xml:space="preserve">Propithecus coquereli </v>
      </c>
      <c r="B566" t="str">
        <f t="shared" ref="B566:B567" si="499">B565</f>
        <v xml:space="preserve">Coquerel's sifaka </v>
      </c>
      <c r="C566" t="str">
        <f t="shared" ref="C566:C567" si="500">C565</f>
        <v>PROCO</v>
      </c>
      <c r="D566" t="str">
        <f t="shared" ref="D566:D567" si="501">D565</f>
        <v>Mammal</v>
      </c>
      <c r="E566" t="s">
        <v>857</v>
      </c>
      <c r="F566">
        <v>4</v>
      </c>
    </row>
    <row r="567" spans="1:6" x14ac:dyDescent="0.25">
      <c r="A567" t="str">
        <f t="shared" si="498"/>
        <v xml:space="preserve">Propithecus coquereli </v>
      </c>
      <c r="B567" t="str">
        <f t="shared" si="499"/>
        <v xml:space="preserve">Coquerel's sifaka </v>
      </c>
      <c r="C567" t="str">
        <f t="shared" si="500"/>
        <v>PROCO</v>
      </c>
      <c r="D567" t="str">
        <f t="shared" si="501"/>
        <v>Mammal</v>
      </c>
      <c r="E567" t="s">
        <v>858</v>
      </c>
      <c r="F567">
        <v>4</v>
      </c>
    </row>
    <row r="568" spans="1:6" x14ac:dyDescent="0.25">
      <c r="A568" t="s">
        <v>1153</v>
      </c>
      <c r="B568" t="s">
        <v>1372</v>
      </c>
      <c r="C568" t="s">
        <v>117</v>
      </c>
      <c r="D568" t="s">
        <v>306</v>
      </c>
      <c r="E568" t="s">
        <v>859</v>
      </c>
      <c r="F568">
        <v>4</v>
      </c>
    </row>
    <row r="569" spans="1:6" x14ac:dyDescent="0.25">
      <c r="A569" t="str">
        <f t="shared" ref="A569:A570" si="502">A568</f>
        <v xml:space="preserve">Pteropus alecto </v>
      </c>
      <c r="B569" t="str">
        <f t="shared" ref="B569:B570" si="503">B568</f>
        <v>Black flying fox</v>
      </c>
      <c r="C569" t="str">
        <f t="shared" ref="C569:C570" si="504">C568</f>
        <v>PTEAL</v>
      </c>
      <c r="D569" t="str">
        <f t="shared" ref="D569:D570" si="505">D568</f>
        <v>Mammal</v>
      </c>
      <c r="E569" t="s">
        <v>860</v>
      </c>
      <c r="F569">
        <v>3</v>
      </c>
    </row>
    <row r="570" spans="1:6" x14ac:dyDescent="0.25">
      <c r="A570" t="str">
        <f t="shared" si="502"/>
        <v xml:space="preserve">Pteropus alecto </v>
      </c>
      <c r="B570" t="str">
        <f t="shared" si="503"/>
        <v>Black flying fox</v>
      </c>
      <c r="C570" t="str">
        <f t="shared" si="504"/>
        <v>PTEAL</v>
      </c>
      <c r="D570" t="str">
        <f t="shared" si="505"/>
        <v>Mammal</v>
      </c>
      <c r="E570" t="s">
        <v>861</v>
      </c>
      <c r="F570">
        <v>2</v>
      </c>
    </row>
    <row r="571" spans="1:6" x14ac:dyDescent="0.25">
      <c r="A571" t="s">
        <v>1154</v>
      </c>
      <c r="B571" t="s">
        <v>1373</v>
      </c>
      <c r="C571" t="s">
        <v>147</v>
      </c>
      <c r="D571" t="s">
        <v>317</v>
      </c>
      <c r="E571" t="s">
        <v>862</v>
      </c>
      <c r="F571">
        <v>3</v>
      </c>
    </row>
    <row r="572" spans="1:6" x14ac:dyDescent="0.25">
      <c r="A572" t="str">
        <f t="shared" ref="A572:A573" si="506">A571</f>
        <v xml:space="preserve">Pygoscelis adeliae </v>
      </c>
      <c r="B572" t="str">
        <f t="shared" ref="B572:B573" si="507">B571</f>
        <v>Adelie penguin</v>
      </c>
      <c r="C572" t="str">
        <f t="shared" ref="C572:C573" si="508">C571</f>
        <v>PYGAD</v>
      </c>
      <c r="D572" t="str">
        <f t="shared" ref="D572:D573" si="509">D571</f>
        <v>Bird</v>
      </c>
      <c r="E572" t="s">
        <v>863</v>
      </c>
      <c r="F572">
        <v>4</v>
      </c>
    </row>
    <row r="573" spans="1:6" x14ac:dyDescent="0.25">
      <c r="A573" t="str">
        <f t="shared" si="506"/>
        <v xml:space="preserve">Pygoscelis adeliae </v>
      </c>
      <c r="B573" t="str">
        <f t="shared" si="507"/>
        <v>Adelie penguin</v>
      </c>
      <c r="C573" t="str">
        <f t="shared" si="508"/>
        <v>PYGAD</v>
      </c>
      <c r="D573" t="str">
        <f t="shared" si="509"/>
        <v>Bird</v>
      </c>
      <c r="E573" t="s">
        <v>864</v>
      </c>
      <c r="F573">
        <v>4</v>
      </c>
    </row>
    <row r="574" spans="1:6" x14ac:dyDescent="0.25">
      <c r="A574" t="s">
        <v>1155</v>
      </c>
      <c r="B574" t="s">
        <v>1374</v>
      </c>
      <c r="C574" t="s">
        <v>96</v>
      </c>
      <c r="D574" t="s">
        <v>306</v>
      </c>
      <c r="E574" t="s">
        <v>865</v>
      </c>
      <c r="F574">
        <v>4</v>
      </c>
    </row>
    <row r="575" spans="1:6" x14ac:dyDescent="0.25">
      <c r="A575" t="str">
        <f t="shared" ref="A575:A576" si="510">A574</f>
        <v xml:space="preserve">Oryctolagus cuniculus </v>
      </c>
      <c r="B575" t="str">
        <f t="shared" ref="B575:B576" si="511">B574</f>
        <v>Rabbit</v>
      </c>
      <c r="C575" t="str">
        <f t="shared" ref="C575:C576" si="512">C574</f>
        <v>RABIT</v>
      </c>
      <c r="D575" t="str">
        <f t="shared" ref="D575:D576" si="513">D574</f>
        <v>Mammal</v>
      </c>
      <c r="E575" t="s">
        <v>866</v>
      </c>
      <c r="F575">
        <v>4</v>
      </c>
    </row>
    <row r="576" spans="1:6" x14ac:dyDescent="0.25">
      <c r="A576" t="str">
        <f t="shared" si="510"/>
        <v xml:space="preserve">Oryctolagus cuniculus </v>
      </c>
      <c r="B576" t="str">
        <f t="shared" si="511"/>
        <v>Rabbit</v>
      </c>
      <c r="C576" t="str">
        <f t="shared" si="512"/>
        <v>RABIT</v>
      </c>
      <c r="D576" t="str">
        <f t="shared" si="513"/>
        <v>Mammal</v>
      </c>
      <c r="E576" t="s">
        <v>867</v>
      </c>
      <c r="F576">
        <v>4</v>
      </c>
    </row>
    <row r="577" spans="1:6" x14ac:dyDescent="0.25">
      <c r="A577" t="s">
        <v>1156</v>
      </c>
      <c r="B577" t="s">
        <v>1375</v>
      </c>
      <c r="C577" t="s">
        <v>100</v>
      </c>
      <c r="D577" t="s">
        <v>306</v>
      </c>
      <c r="E577" t="s">
        <v>401</v>
      </c>
      <c r="F577">
        <v>4</v>
      </c>
    </row>
    <row r="578" spans="1:6" x14ac:dyDescent="0.25">
      <c r="A578" t="str">
        <f t="shared" ref="A578:A579" si="514">A577</f>
        <v xml:space="preserve">Rattus norvegicus </v>
      </c>
      <c r="B578" t="str">
        <f t="shared" ref="B578:B579" si="515">B577</f>
        <v>Rat</v>
      </c>
      <c r="C578" t="str">
        <f t="shared" ref="C578:C579" si="516">C577</f>
        <v>RAT</v>
      </c>
      <c r="D578" t="str">
        <f t="shared" ref="D578:D579" si="517">D577</f>
        <v>Mammal</v>
      </c>
      <c r="E578" t="s">
        <v>623</v>
      </c>
      <c r="F578">
        <v>4</v>
      </c>
    </row>
    <row r="579" spans="1:6" x14ac:dyDescent="0.25">
      <c r="A579" t="str">
        <f t="shared" si="514"/>
        <v xml:space="preserve">Rattus norvegicus </v>
      </c>
      <c r="B579" t="str">
        <f t="shared" si="515"/>
        <v>Rat</v>
      </c>
      <c r="C579" t="str">
        <f t="shared" si="516"/>
        <v>RAT</v>
      </c>
      <c r="D579" t="str">
        <f t="shared" si="517"/>
        <v>Mammal</v>
      </c>
      <c r="E579" t="s">
        <v>400</v>
      </c>
      <c r="F579">
        <v>3</v>
      </c>
    </row>
    <row r="580" spans="1:6" x14ac:dyDescent="0.25">
      <c r="A580" t="s">
        <v>1157</v>
      </c>
      <c r="B580" t="s">
        <v>1376</v>
      </c>
      <c r="C580" t="s">
        <v>36</v>
      </c>
      <c r="D580" t="s">
        <v>306</v>
      </c>
      <c r="E580" t="s">
        <v>868</v>
      </c>
      <c r="F580">
        <v>4</v>
      </c>
    </row>
    <row r="581" spans="1:6" x14ac:dyDescent="0.25">
      <c r="A581" t="str">
        <f t="shared" ref="A581:A583" si="518">A580</f>
        <v xml:space="preserve">Rhinopithecus bieti </v>
      </c>
      <c r="B581" t="str">
        <f t="shared" ref="B581:B583" si="519">B580</f>
        <v xml:space="preserve">Black snub-nosed monkey </v>
      </c>
      <c r="C581" t="str">
        <f t="shared" ref="C581:C583" si="520">C580</f>
        <v>RHIBE</v>
      </c>
      <c r="D581" t="str">
        <f t="shared" ref="D581:D583" si="521">D580</f>
        <v>Mammal</v>
      </c>
      <c r="E581" t="s">
        <v>869</v>
      </c>
      <c r="F581">
        <v>3</v>
      </c>
    </row>
    <row r="582" spans="1:6" x14ac:dyDescent="0.25">
      <c r="A582" t="str">
        <f t="shared" si="518"/>
        <v xml:space="preserve">Rhinopithecus bieti </v>
      </c>
      <c r="B582" t="str">
        <f t="shared" si="519"/>
        <v xml:space="preserve">Black snub-nosed monkey </v>
      </c>
      <c r="C582" t="str">
        <f t="shared" si="520"/>
        <v>RHIBE</v>
      </c>
      <c r="D582" t="str">
        <f t="shared" si="521"/>
        <v>Mammal</v>
      </c>
      <c r="E582" t="s">
        <v>870</v>
      </c>
      <c r="F582">
        <v>4</v>
      </c>
    </row>
    <row r="583" spans="1:6" x14ac:dyDescent="0.25">
      <c r="A583" t="str">
        <f t="shared" si="518"/>
        <v xml:space="preserve">Rhinopithecus bieti </v>
      </c>
      <c r="B583" t="str">
        <f t="shared" si="519"/>
        <v xml:space="preserve">Black snub-nosed monkey </v>
      </c>
      <c r="C583" t="str">
        <f t="shared" si="520"/>
        <v>RHIBE</v>
      </c>
      <c r="D583" t="str">
        <f t="shared" si="521"/>
        <v>Mammal</v>
      </c>
      <c r="E583" t="s">
        <v>871</v>
      </c>
      <c r="F583">
        <v>4</v>
      </c>
    </row>
    <row r="584" spans="1:6" x14ac:dyDescent="0.25">
      <c r="A584" t="s">
        <v>1158</v>
      </c>
      <c r="B584" t="s">
        <v>1377</v>
      </c>
      <c r="C584" t="s">
        <v>37</v>
      </c>
      <c r="D584" t="s">
        <v>306</v>
      </c>
      <c r="E584" t="s">
        <v>872</v>
      </c>
      <c r="F584">
        <v>4</v>
      </c>
    </row>
    <row r="585" spans="1:6" x14ac:dyDescent="0.25">
      <c r="A585" t="str">
        <f t="shared" ref="A585:A587" si="522">A584</f>
        <v xml:space="preserve">Rhinopithecus roxellana </v>
      </c>
      <c r="B585" t="str">
        <f t="shared" ref="B585:B587" si="523">B584</f>
        <v xml:space="preserve">Golden snub-nosed monkey </v>
      </c>
      <c r="C585" t="str">
        <f t="shared" ref="C585:C587" si="524">C584</f>
        <v>RHIRO</v>
      </c>
      <c r="D585" t="str">
        <f t="shared" ref="D585:D587" si="525">D584</f>
        <v>Mammal</v>
      </c>
      <c r="E585" t="s">
        <v>873</v>
      </c>
      <c r="F585">
        <v>3</v>
      </c>
    </row>
    <row r="586" spans="1:6" x14ac:dyDescent="0.25">
      <c r="A586" t="str">
        <f t="shared" si="522"/>
        <v xml:space="preserve">Rhinopithecus roxellana </v>
      </c>
      <c r="B586" t="str">
        <f t="shared" si="523"/>
        <v xml:space="preserve">Golden snub-nosed monkey </v>
      </c>
      <c r="C586" t="str">
        <f t="shared" si="524"/>
        <v>RHIRO</v>
      </c>
      <c r="D586" t="str">
        <f t="shared" si="525"/>
        <v>Mammal</v>
      </c>
      <c r="E586" t="s">
        <v>874</v>
      </c>
      <c r="F586">
        <v>3</v>
      </c>
    </row>
    <row r="587" spans="1:6" x14ac:dyDescent="0.25">
      <c r="A587" t="str">
        <f t="shared" si="522"/>
        <v xml:space="preserve">Rhinopithecus roxellana </v>
      </c>
      <c r="B587" t="str">
        <f t="shared" si="523"/>
        <v xml:space="preserve">Golden snub-nosed monkey </v>
      </c>
      <c r="C587" t="str">
        <f t="shared" si="524"/>
        <v>RHIRO</v>
      </c>
      <c r="D587" t="str">
        <f t="shared" si="525"/>
        <v>Mammal</v>
      </c>
      <c r="E587" t="s">
        <v>875</v>
      </c>
      <c r="F587">
        <v>4</v>
      </c>
    </row>
    <row r="588" spans="1:6" x14ac:dyDescent="0.25">
      <c r="A588" t="s">
        <v>1159</v>
      </c>
      <c r="B588" t="s">
        <v>1378</v>
      </c>
      <c r="C588" t="s">
        <v>265</v>
      </c>
      <c r="D588" t="s">
        <v>299</v>
      </c>
      <c r="E588" t="s">
        <v>876</v>
      </c>
      <c r="F588">
        <v>4</v>
      </c>
    </row>
    <row r="589" spans="1:6" x14ac:dyDescent="0.25">
      <c r="A589" t="s">
        <v>1160</v>
      </c>
      <c r="B589" t="s">
        <v>1379</v>
      </c>
      <c r="C589" t="s">
        <v>59</v>
      </c>
      <c r="D589" t="s">
        <v>306</v>
      </c>
      <c r="E589" t="s">
        <v>877</v>
      </c>
      <c r="F589">
        <v>4</v>
      </c>
    </row>
    <row r="590" spans="1:6" x14ac:dyDescent="0.25">
      <c r="A590" t="str">
        <f t="shared" ref="A590:A591" si="526">A589</f>
        <v xml:space="preserve">Saimiri boliviensis boliviensis </v>
      </c>
      <c r="B590" t="str">
        <f t="shared" ref="B590:B591" si="527">B589</f>
        <v>Bolivian squirrel monkey</v>
      </c>
      <c r="C590" t="str">
        <f t="shared" ref="C590:C591" si="528">C589</f>
        <v>SAIBB</v>
      </c>
      <c r="D590" t="str">
        <f t="shared" ref="D590:D591" si="529">D589</f>
        <v>Mammal</v>
      </c>
      <c r="E590" t="s">
        <v>878</v>
      </c>
      <c r="F590">
        <v>4</v>
      </c>
    </row>
    <row r="591" spans="1:6" x14ac:dyDescent="0.25">
      <c r="A591" t="str">
        <f t="shared" si="526"/>
        <v xml:space="preserve">Saimiri boliviensis boliviensis </v>
      </c>
      <c r="B591" t="str">
        <f t="shared" si="527"/>
        <v>Bolivian squirrel monkey</v>
      </c>
      <c r="C591" t="str">
        <f t="shared" si="528"/>
        <v>SAIBB</v>
      </c>
      <c r="D591" t="str">
        <f t="shared" si="529"/>
        <v>Mammal</v>
      </c>
      <c r="E591" t="s">
        <v>879</v>
      </c>
      <c r="F591">
        <v>4</v>
      </c>
    </row>
    <row r="592" spans="1:6" x14ac:dyDescent="0.25">
      <c r="A592" t="s">
        <v>1161</v>
      </c>
      <c r="B592" t="s">
        <v>1380</v>
      </c>
      <c r="C592" t="s">
        <v>111</v>
      </c>
      <c r="D592" t="s">
        <v>306</v>
      </c>
      <c r="E592" t="s">
        <v>880</v>
      </c>
      <c r="F592">
        <v>4</v>
      </c>
    </row>
    <row r="593" spans="1:6" x14ac:dyDescent="0.25">
      <c r="A593" t="str">
        <f t="shared" ref="A593:A594" si="530">A592</f>
        <v xml:space="preserve">Sarcophilus harrisii </v>
      </c>
      <c r="B593" t="str">
        <f t="shared" ref="B593:B594" si="531">B592</f>
        <v xml:space="preserve">Tasmanian devil </v>
      </c>
      <c r="C593" t="str">
        <f t="shared" ref="C593:C594" si="532">C592</f>
        <v>SARHA</v>
      </c>
      <c r="D593" t="str">
        <f t="shared" ref="D593:D594" si="533">D592</f>
        <v>Mammal</v>
      </c>
      <c r="E593" t="s">
        <v>881</v>
      </c>
      <c r="F593">
        <v>4</v>
      </c>
    </row>
    <row r="594" spans="1:6" x14ac:dyDescent="0.25">
      <c r="A594" t="str">
        <f t="shared" si="530"/>
        <v xml:space="preserve">Sarcophilus harrisii </v>
      </c>
      <c r="B594" t="str">
        <f t="shared" si="531"/>
        <v xml:space="preserve">Tasmanian devil </v>
      </c>
      <c r="C594" t="str">
        <f t="shared" si="532"/>
        <v>SARHA</v>
      </c>
      <c r="D594" t="str">
        <f t="shared" si="533"/>
        <v>Mammal</v>
      </c>
      <c r="E594" t="s">
        <v>882</v>
      </c>
      <c r="F594">
        <v>4</v>
      </c>
    </row>
    <row r="595" spans="1:6" x14ac:dyDescent="0.25">
      <c r="A595" t="s">
        <v>1162</v>
      </c>
      <c r="B595" t="s">
        <v>1381</v>
      </c>
      <c r="C595" t="s">
        <v>16</v>
      </c>
      <c r="D595" t="s">
        <v>293</v>
      </c>
      <c r="E595" t="s">
        <v>883</v>
      </c>
      <c r="F595">
        <v>4</v>
      </c>
    </row>
    <row r="596" spans="1:6" x14ac:dyDescent="0.25">
      <c r="A596" t="str">
        <f t="shared" ref="A596:A600" si="534">A595</f>
        <v xml:space="preserve">Scleropages formosus </v>
      </c>
      <c r="B596" t="str">
        <f t="shared" ref="B596:B600" si="535">B595</f>
        <v xml:space="preserve">Asian bonytongue </v>
      </c>
      <c r="C596" t="str">
        <f t="shared" ref="C596:C600" si="536">C595</f>
        <v>SCLFO</v>
      </c>
      <c r="D596" t="str">
        <f t="shared" ref="D596:D600" si="537">D595</f>
        <v>Fish</v>
      </c>
      <c r="E596" t="s">
        <v>884</v>
      </c>
      <c r="F596">
        <v>2</v>
      </c>
    </row>
    <row r="597" spans="1:6" x14ac:dyDescent="0.25">
      <c r="A597" t="str">
        <f t="shared" si="534"/>
        <v xml:space="preserve">Scleropages formosus </v>
      </c>
      <c r="B597" t="str">
        <f t="shared" si="535"/>
        <v xml:space="preserve">Asian bonytongue </v>
      </c>
      <c r="C597" t="str">
        <f t="shared" si="536"/>
        <v>SCLFO</v>
      </c>
      <c r="D597" t="str">
        <f t="shared" si="537"/>
        <v>Fish</v>
      </c>
      <c r="E597" t="s">
        <v>885</v>
      </c>
      <c r="F597">
        <v>3</v>
      </c>
    </row>
    <row r="598" spans="1:6" x14ac:dyDescent="0.25">
      <c r="A598" t="str">
        <f t="shared" si="534"/>
        <v xml:space="preserve">Scleropages formosus </v>
      </c>
      <c r="B598" t="str">
        <f t="shared" si="535"/>
        <v xml:space="preserve">Asian bonytongue </v>
      </c>
      <c r="C598" t="str">
        <f t="shared" si="536"/>
        <v>SCLFO</v>
      </c>
      <c r="D598" t="str">
        <f t="shared" si="537"/>
        <v>Fish</v>
      </c>
      <c r="E598" t="s">
        <v>886</v>
      </c>
      <c r="F598">
        <v>3</v>
      </c>
    </row>
    <row r="599" spans="1:6" x14ac:dyDescent="0.25">
      <c r="A599" t="str">
        <f t="shared" si="534"/>
        <v xml:space="preserve">Scleropages formosus </v>
      </c>
      <c r="B599" t="str">
        <f t="shared" si="535"/>
        <v xml:space="preserve">Asian bonytongue </v>
      </c>
      <c r="C599" t="str">
        <f t="shared" si="536"/>
        <v>SCLFO</v>
      </c>
      <c r="D599" t="str">
        <f t="shared" si="537"/>
        <v>Fish</v>
      </c>
      <c r="E599" t="s">
        <v>887</v>
      </c>
      <c r="F599">
        <v>4</v>
      </c>
    </row>
    <row r="600" spans="1:6" x14ac:dyDescent="0.25">
      <c r="A600" t="str">
        <f t="shared" si="534"/>
        <v xml:space="preserve">Scleropages formosus </v>
      </c>
      <c r="B600" t="str">
        <f t="shared" si="535"/>
        <v xml:space="preserve">Asian bonytongue </v>
      </c>
      <c r="C600" t="str">
        <f t="shared" si="536"/>
        <v>SCLFO</v>
      </c>
      <c r="D600" t="str">
        <f t="shared" si="537"/>
        <v>Fish</v>
      </c>
      <c r="E600" t="s">
        <v>888</v>
      </c>
      <c r="F600">
        <v>5</v>
      </c>
    </row>
    <row r="601" spans="1:6" x14ac:dyDescent="0.25">
      <c r="A601" t="s">
        <v>1163</v>
      </c>
      <c r="B601" t="s">
        <v>1382</v>
      </c>
      <c r="C601" t="s">
        <v>18</v>
      </c>
      <c r="D601" t="s">
        <v>293</v>
      </c>
      <c r="E601" t="s">
        <v>889</v>
      </c>
      <c r="F601">
        <v>4</v>
      </c>
    </row>
    <row r="602" spans="1:6" x14ac:dyDescent="0.25">
      <c r="A602" t="str">
        <f t="shared" ref="A602:A605" si="538">A601</f>
        <v xml:space="preserve">Scophthalmus maximus </v>
      </c>
      <c r="B602" t="str">
        <f t="shared" ref="B602:B605" si="539">B601</f>
        <v xml:space="preserve">Turbot </v>
      </c>
      <c r="C602" t="str">
        <f t="shared" ref="C602:C605" si="540">C601</f>
        <v>SCOMX</v>
      </c>
      <c r="D602" t="str">
        <f t="shared" ref="D602:D605" si="541">D601</f>
        <v>Fish</v>
      </c>
      <c r="E602" t="s">
        <v>890</v>
      </c>
      <c r="F602">
        <v>4</v>
      </c>
    </row>
    <row r="603" spans="1:6" x14ac:dyDescent="0.25">
      <c r="A603" t="str">
        <f t="shared" si="538"/>
        <v xml:space="preserve">Scophthalmus maximus </v>
      </c>
      <c r="B603" t="str">
        <f t="shared" si="539"/>
        <v xml:space="preserve">Turbot </v>
      </c>
      <c r="C603" t="str">
        <f t="shared" si="540"/>
        <v>SCOMX</v>
      </c>
      <c r="D603" t="str">
        <f t="shared" si="541"/>
        <v>Fish</v>
      </c>
      <c r="E603" t="s">
        <v>891</v>
      </c>
      <c r="F603">
        <v>4</v>
      </c>
    </row>
    <row r="604" spans="1:6" x14ac:dyDescent="0.25">
      <c r="A604" t="str">
        <f t="shared" si="538"/>
        <v xml:space="preserve">Scophthalmus maximus </v>
      </c>
      <c r="B604" t="str">
        <f t="shared" si="539"/>
        <v xml:space="preserve">Turbot </v>
      </c>
      <c r="C604" t="str">
        <f t="shared" si="540"/>
        <v>SCOMX</v>
      </c>
      <c r="D604" t="str">
        <f t="shared" si="541"/>
        <v>Fish</v>
      </c>
      <c r="E604" t="s">
        <v>892</v>
      </c>
      <c r="F604">
        <v>4</v>
      </c>
    </row>
    <row r="605" spans="1:6" x14ac:dyDescent="0.25">
      <c r="A605" t="str">
        <f t="shared" si="538"/>
        <v xml:space="preserve">Scophthalmus maximus </v>
      </c>
      <c r="B605" t="str">
        <f t="shared" si="539"/>
        <v xml:space="preserve">Turbot </v>
      </c>
      <c r="C605" t="str">
        <f t="shared" si="540"/>
        <v>SCOMX</v>
      </c>
      <c r="D605" t="str">
        <f t="shared" si="541"/>
        <v>Fish</v>
      </c>
      <c r="E605" t="s">
        <v>893</v>
      </c>
      <c r="F605">
        <v>4</v>
      </c>
    </row>
    <row r="606" spans="1:6" x14ac:dyDescent="0.25">
      <c r="A606" t="s">
        <v>1164</v>
      </c>
      <c r="B606" t="s">
        <v>1383</v>
      </c>
      <c r="C606" t="s">
        <v>163</v>
      </c>
      <c r="D606" t="s">
        <v>293</v>
      </c>
      <c r="E606" t="s">
        <v>894</v>
      </c>
      <c r="F606">
        <v>4</v>
      </c>
    </row>
    <row r="607" spans="1:6" x14ac:dyDescent="0.25">
      <c r="A607" t="str">
        <f>A606</f>
        <v xml:space="preserve">Scyliorhinus torazame </v>
      </c>
      <c r="B607" t="str">
        <f>B606</f>
        <v>Cloudy catshark</v>
      </c>
      <c r="C607" t="str">
        <f>C606</f>
        <v>SCYTO</v>
      </c>
      <c r="D607" t="str">
        <f>D606</f>
        <v>Fish</v>
      </c>
      <c r="E607" t="s">
        <v>895</v>
      </c>
      <c r="F607">
        <v>4</v>
      </c>
    </row>
    <row r="608" spans="1:6" x14ac:dyDescent="0.25">
      <c r="A608" t="s">
        <v>1165</v>
      </c>
      <c r="B608" t="s">
        <v>1384</v>
      </c>
      <c r="C608" t="s">
        <v>99</v>
      </c>
      <c r="D608" t="s">
        <v>306</v>
      </c>
      <c r="E608" t="s">
        <v>896</v>
      </c>
      <c r="F608">
        <v>4</v>
      </c>
    </row>
    <row r="609" spans="1:6" x14ac:dyDescent="0.25">
      <c r="A609" t="str">
        <f t="shared" ref="A609:A610" si="542">A608</f>
        <v xml:space="preserve">Ovis aries </v>
      </c>
      <c r="B609" t="str">
        <f t="shared" ref="B609:B610" si="543">B608</f>
        <v>Sheep</v>
      </c>
      <c r="C609" t="str">
        <f t="shared" ref="C609:C610" si="544">C608</f>
        <v>SHEEP</v>
      </c>
      <c r="D609" t="str">
        <f t="shared" ref="D609:D610" si="545">D608</f>
        <v>Mammal</v>
      </c>
      <c r="E609" t="s">
        <v>897</v>
      </c>
      <c r="F609">
        <v>3</v>
      </c>
    </row>
    <row r="610" spans="1:6" x14ac:dyDescent="0.25">
      <c r="A610" t="str">
        <f t="shared" si="542"/>
        <v xml:space="preserve">Ovis aries </v>
      </c>
      <c r="B610" t="str">
        <f t="shared" si="543"/>
        <v>Sheep</v>
      </c>
      <c r="C610" t="str">
        <f t="shared" si="544"/>
        <v>SHEEP</v>
      </c>
      <c r="D610" t="str">
        <f t="shared" si="545"/>
        <v>Mammal</v>
      </c>
      <c r="E610" t="s">
        <v>898</v>
      </c>
      <c r="F610">
        <v>4</v>
      </c>
    </row>
    <row r="611" spans="1:6" x14ac:dyDescent="0.25">
      <c r="A611" t="s">
        <v>1166</v>
      </c>
      <c r="B611" t="s">
        <v>1385</v>
      </c>
      <c r="C611" t="s">
        <v>219</v>
      </c>
      <c r="D611" t="s">
        <v>306</v>
      </c>
      <c r="E611" t="s">
        <v>899</v>
      </c>
      <c r="F611">
        <v>3</v>
      </c>
    </row>
    <row r="612" spans="1:6" x14ac:dyDescent="0.25">
      <c r="A612" t="s">
        <v>1167</v>
      </c>
      <c r="B612" t="s">
        <v>1386</v>
      </c>
      <c r="C612" t="s">
        <v>183</v>
      </c>
      <c r="D612" t="s">
        <v>299</v>
      </c>
      <c r="E612" t="s">
        <v>900</v>
      </c>
      <c r="F612">
        <v>1</v>
      </c>
    </row>
    <row r="613" spans="1:6" x14ac:dyDescent="0.25">
      <c r="A613" t="str">
        <f>A612</f>
        <v xml:space="preserve">Stegodyphus mimosarum </v>
      </c>
      <c r="B613" t="str">
        <f>B612</f>
        <v>African social velvet spider</v>
      </c>
      <c r="C613" t="str">
        <f>C612</f>
        <v>STEMI</v>
      </c>
      <c r="D613" t="str">
        <f>D612</f>
        <v>Arthropoda</v>
      </c>
      <c r="E613" t="s">
        <v>901</v>
      </c>
      <c r="F613">
        <v>4</v>
      </c>
    </row>
    <row r="614" spans="1:6" x14ac:dyDescent="0.25">
      <c r="A614" t="s">
        <v>1168</v>
      </c>
      <c r="B614" t="s">
        <v>1387</v>
      </c>
      <c r="C614" t="s">
        <v>138</v>
      </c>
      <c r="D614" t="s">
        <v>317</v>
      </c>
      <c r="E614" t="s">
        <v>902</v>
      </c>
      <c r="F614">
        <v>3</v>
      </c>
    </row>
    <row r="615" spans="1:6" x14ac:dyDescent="0.25">
      <c r="A615" t="str">
        <f t="shared" ref="A615:A616" si="546">A614</f>
        <v xml:space="preserve">Struthio camelus australis </v>
      </c>
      <c r="B615" t="str">
        <f t="shared" ref="B615:B616" si="547">B614</f>
        <v>South African ostrich</v>
      </c>
      <c r="C615" t="str">
        <f t="shared" ref="C615:C616" si="548">C614</f>
        <v>STRCA</v>
      </c>
      <c r="D615" t="str">
        <f t="shared" ref="D615:D616" si="549">D614</f>
        <v>Bird</v>
      </c>
      <c r="E615" t="s">
        <v>903</v>
      </c>
      <c r="F615">
        <v>4</v>
      </c>
    </row>
    <row r="616" spans="1:6" x14ac:dyDescent="0.25">
      <c r="A616" t="str">
        <f t="shared" si="546"/>
        <v xml:space="preserve">Struthio camelus australis </v>
      </c>
      <c r="B616" t="str">
        <f t="shared" si="547"/>
        <v>South African ostrich</v>
      </c>
      <c r="C616" t="str">
        <f t="shared" si="548"/>
        <v>STRCA</v>
      </c>
      <c r="D616" t="str">
        <f t="shared" si="549"/>
        <v>Bird</v>
      </c>
      <c r="E616" t="s">
        <v>904</v>
      </c>
      <c r="F616">
        <v>4</v>
      </c>
    </row>
    <row r="617" spans="1:6" x14ac:dyDescent="0.25">
      <c r="A617" t="s">
        <v>1169</v>
      </c>
      <c r="B617" t="s">
        <v>1388</v>
      </c>
      <c r="C617" t="s">
        <v>262</v>
      </c>
      <c r="D617" t="s">
        <v>299</v>
      </c>
      <c r="E617" t="s">
        <v>905</v>
      </c>
      <c r="F617">
        <v>4</v>
      </c>
    </row>
    <row r="618" spans="1:6" x14ac:dyDescent="0.25">
      <c r="A618" t="s">
        <v>1170</v>
      </c>
      <c r="B618" t="s">
        <v>1389</v>
      </c>
      <c r="C618" t="s">
        <v>112</v>
      </c>
      <c r="D618" t="s">
        <v>317</v>
      </c>
      <c r="E618" t="s">
        <v>906</v>
      </c>
      <c r="F618">
        <v>4</v>
      </c>
    </row>
    <row r="619" spans="1:6" x14ac:dyDescent="0.25">
      <c r="A619" t="str">
        <f t="shared" ref="A619:A620" si="550">A618</f>
        <v xml:space="preserve">Taeniopygia guttata </v>
      </c>
      <c r="B619" t="str">
        <f t="shared" ref="B619:B620" si="551">B618</f>
        <v xml:space="preserve">Zebra finch </v>
      </c>
      <c r="C619" t="str">
        <f t="shared" ref="C619:C620" si="552">C618</f>
        <v>TAEGU</v>
      </c>
      <c r="D619" t="str">
        <f t="shared" ref="D619:D620" si="553">D618</f>
        <v>Bird</v>
      </c>
      <c r="E619" t="s">
        <v>907</v>
      </c>
      <c r="F619">
        <v>5</v>
      </c>
    </row>
    <row r="620" spans="1:6" x14ac:dyDescent="0.25">
      <c r="A620" t="str">
        <f t="shared" si="550"/>
        <v xml:space="preserve">Taeniopygia guttata </v>
      </c>
      <c r="B620" t="str">
        <f t="shared" si="551"/>
        <v xml:space="preserve">Zebra finch </v>
      </c>
      <c r="C620" t="str">
        <f t="shared" si="552"/>
        <v>TAEGU</v>
      </c>
      <c r="D620" t="str">
        <f t="shared" si="553"/>
        <v>Bird</v>
      </c>
      <c r="E620" t="s">
        <v>908</v>
      </c>
      <c r="F620">
        <v>4</v>
      </c>
    </row>
    <row r="621" spans="1:6" x14ac:dyDescent="0.25">
      <c r="A621" t="s">
        <v>1171</v>
      </c>
      <c r="B621" t="s">
        <v>1390</v>
      </c>
      <c r="C621" t="s">
        <v>42</v>
      </c>
      <c r="D621" t="s">
        <v>293</v>
      </c>
      <c r="E621" t="s">
        <v>909</v>
      </c>
      <c r="F621">
        <v>2</v>
      </c>
    </row>
    <row r="622" spans="1:6" x14ac:dyDescent="0.25">
      <c r="A622" t="str">
        <f t="shared" ref="A622:A624" si="554">A621</f>
        <v xml:space="preserve">Takifugu rubripes </v>
      </c>
      <c r="B622" t="str">
        <f t="shared" ref="B622:B624" si="555">B621</f>
        <v xml:space="preserve">Japanese pufferfish </v>
      </c>
      <c r="C622" t="str">
        <f t="shared" ref="C622:C624" si="556">C621</f>
        <v>TAKRU</v>
      </c>
      <c r="D622" t="str">
        <f t="shared" ref="D622:D624" si="557">D621</f>
        <v>Fish</v>
      </c>
      <c r="E622" t="s">
        <v>910</v>
      </c>
      <c r="F622">
        <v>2</v>
      </c>
    </row>
    <row r="623" spans="1:6" x14ac:dyDescent="0.25">
      <c r="A623" t="str">
        <f t="shared" si="554"/>
        <v xml:space="preserve">Takifugu rubripes </v>
      </c>
      <c r="B623" t="str">
        <f t="shared" si="555"/>
        <v xml:space="preserve">Japanese pufferfish </v>
      </c>
      <c r="C623" t="str">
        <f t="shared" si="556"/>
        <v>TAKRU</v>
      </c>
      <c r="D623" t="str">
        <f t="shared" si="557"/>
        <v>Fish</v>
      </c>
      <c r="E623" t="s">
        <v>911</v>
      </c>
      <c r="F623">
        <v>4</v>
      </c>
    </row>
    <row r="624" spans="1:6" x14ac:dyDescent="0.25">
      <c r="A624" t="str">
        <f t="shared" si="554"/>
        <v xml:space="preserve">Takifugu rubripes </v>
      </c>
      <c r="B624" t="str">
        <f t="shared" si="555"/>
        <v xml:space="preserve">Japanese pufferfish </v>
      </c>
      <c r="C624" t="str">
        <f t="shared" si="556"/>
        <v>TAKRU</v>
      </c>
      <c r="D624" t="str">
        <f t="shared" si="557"/>
        <v>Fish</v>
      </c>
      <c r="E624" t="s">
        <v>912</v>
      </c>
      <c r="F624">
        <v>6</v>
      </c>
    </row>
    <row r="625" spans="1:6" x14ac:dyDescent="0.25">
      <c r="A625" t="s">
        <v>1172</v>
      </c>
      <c r="B625" t="s">
        <v>1391</v>
      </c>
      <c r="C625" t="s">
        <v>152</v>
      </c>
      <c r="D625" t="s">
        <v>306</v>
      </c>
      <c r="E625" t="s">
        <v>913</v>
      </c>
      <c r="F625">
        <v>4</v>
      </c>
    </row>
    <row r="626" spans="1:6" x14ac:dyDescent="0.25">
      <c r="A626" t="str">
        <f>A625</f>
        <v xml:space="preserve">Tarsius syrichta </v>
      </c>
      <c r="B626" t="str">
        <f>B625</f>
        <v>Philippine tarsier</v>
      </c>
      <c r="C626" t="str">
        <f>C625</f>
        <v>TARSY</v>
      </c>
      <c r="D626" t="str">
        <f>D625</f>
        <v>Mammal</v>
      </c>
      <c r="E626" t="s">
        <v>914</v>
      </c>
      <c r="F626">
        <v>4</v>
      </c>
    </row>
    <row r="627" spans="1:6" x14ac:dyDescent="0.25">
      <c r="A627" t="s">
        <v>1173</v>
      </c>
      <c r="B627" t="s">
        <v>1392</v>
      </c>
      <c r="C627" t="s">
        <v>283</v>
      </c>
      <c r="D627" t="s">
        <v>317</v>
      </c>
      <c r="E627" t="s">
        <v>915</v>
      </c>
      <c r="F627">
        <v>4</v>
      </c>
    </row>
    <row r="628" spans="1:6" x14ac:dyDescent="0.25">
      <c r="A628" t="s">
        <v>1174</v>
      </c>
      <c r="B628" t="s">
        <v>1393</v>
      </c>
      <c r="C628" t="s">
        <v>43</v>
      </c>
      <c r="D628" t="s">
        <v>293</v>
      </c>
      <c r="E628" t="s">
        <v>916</v>
      </c>
      <c r="F628">
        <v>4</v>
      </c>
    </row>
    <row r="629" spans="1:6" x14ac:dyDescent="0.25">
      <c r="A629" t="str">
        <f t="shared" ref="A629:A631" si="558">A628</f>
        <v xml:space="preserve">Tetraodon nigroviridis </v>
      </c>
      <c r="B629" t="str">
        <f t="shared" ref="B629:B631" si="559">B628</f>
        <v xml:space="preserve">Spotted green pufferfish </v>
      </c>
      <c r="C629" t="str">
        <f t="shared" ref="C629:C631" si="560">C628</f>
        <v>TETNG</v>
      </c>
      <c r="D629" t="str">
        <f t="shared" ref="D629:D631" si="561">D628</f>
        <v>Fish</v>
      </c>
      <c r="E629" t="s">
        <v>917</v>
      </c>
      <c r="F629">
        <v>2</v>
      </c>
    </row>
    <row r="630" spans="1:6" x14ac:dyDescent="0.25">
      <c r="A630" t="str">
        <f t="shared" si="558"/>
        <v xml:space="preserve">Tetraodon nigroviridis </v>
      </c>
      <c r="B630" t="str">
        <f t="shared" si="559"/>
        <v xml:space="preserve">Spotted green pufferfish </v>
      </c>
      <c r="C630" t="str">
        <f t="shared" si="560"/>
        <v>TETNG</v>
      </c>
      <c r="D630" t="str">
        <f t="shared" si="561"/>
        <v>Fish</v>
      </c>
      <c r="E630" t="s">
        <v>918</v>
      </c>
      <c r="F630">
        <v>4</v>
      </c>
    </row>
    <row r="631" spans="1:6" x14ac:dyDescent="0.25">
      <c r="A631" t="str">
        <f t="shared" si="558"/>
        <v xml:space="preserve">Tetraodon nigroviridis </v>
      </c>
      <c r="B631" t="str">
        <f t="shared" si="559"/>
        <v xml:space="preserve">Spotted green pufferfish </v>
      </c>
      <c r="C631" t="str">
        <f t="shared" si="560"/>
        <v>TETNG</v>
      </c>
      <c r="D631" t="str">
        <f t="shared" si="561"/>
        <v>Fish</v>
      </c>
      <c r="E631" t="s">
        <v>919</v>
      </c>
      <c r="F631">
        <v>4</v>
      </c>
    </row>
    <row r="632" spans="1:6" x14ac:dyDescent="0.25">
      <c r="A632" t="s">
        <v>1175</v>
      </c>
      <c r="B632" t="s">
        <v>1394</v>
      </c>
      <c r="C632" t="s">
        <v>266</v>
      </c>
      <c r="D632" t="s">
        <v>299</v>
      </c>
      <c r="E632" t="s">
        <v>920</v>
      </c>
      <c r="F632">
        <v>3</v>
      </c>
    </row>
    <row r="633" spans="1:6" x14ac:dyDescent="0.25">
      <c r="A633" t="s">
        <v>1176</v>
      </c>
      <c r="B633" t="s">
        <v>1395</v>
      </c>
      <c r="C633" t="s">
        <v>225</v>
      </c>
      <c r="D633" t="s">
        <v>299</v>
      </c>
      <c r="E633" t="s">
        <v>921</v>
      </c>
      <c r="F633">
        <v>4</v>
      </c>
    </row>
    <row r="634" spans="1:6" x14ac:dyDescent="0.25">
      <c r="A634" t="s">
        <v>1177</v>
      </c>
      <c r="B634" t="s">
        <v>1396</v>
      </c>
      <c r="C634" t="s">
        <v>141</v>
      </c>
      <c r="D634" t="s">
        <v>317</v>
      </c>
      <c r="E634" t="s">
        <v>922</v>
      </c>
      <c r="F634">
        <v>3</v>
      </c>
    </row>
    <row r="635" spans="1:6" x14ac:dyDescent="0.25">
      <c r="A635" t="str">
        <f t="shared" ref="A635:A636" si="562">A634</f>
        <v xml:space="preserve">Tinamus guttatus </v>
      </c>
      <c r="B635" t="str">
        <f t="shared" ref="B635:B636" si="563">B634</f>
        <v>White-throated tinamou</v>
      </c>
      <c r="C635" t="str">
        <f t="shared" ref="C635:C636" si="564">C634</f>
        <v>TINGU</v>
      </c>
      <c r="D635" t="str">
        <f t="shared" ref="D635:D636" si="565">D634</f>
        <v>Bird</v>
      </c>
      <c r="E635" t="s">
        <v>923</v>
      </c>
      <c r="F635">
        <v>4</v>
      </c>
    </row>
    <row r="636" spans="1:6" x14ac:dyDescent="0.25">
      <c r="A636" t="str">
        <f t="shared" si="562"/>
        <v xml:space="preserve">Tinamus guttatus </v>
      </c>
      <c r="B636" t="str">
        <f t="shared" si="563"/>
        <v>White-throated tinamou</v>
      </c>
      <c r="C636" t="str">
        <f t="shared" si="564"/>
        <v>TINGU</v>
      </c>
      <c r="D636" t="str">
        <f t="shared" si="565"/>
        <v>Bird</v>
      </c>
      <c r="E636" t="s">
        <v>924</v>
      </c>
      <c r="F636">
        <v>4</v>
      </c>
    </row>
    <row r="637" spans="1:6" x14ac:dyDescent="0.25">
      <c r="A637" t="s">
        <v>1178</v>
      </c>
      <c r="B637" t="s">
        <v>1397</v>
      </c>
      <c r="C637" t="s">
        <v>244</v>
      </c>
      <c r="D637" t="s">
        <v>299</v>
      </c>
      <c r="E637" t="s">
        <v>925</v>
      </c>
      <c r="F637">
        <v>4</v>
      </c>
    </row>
    <row r="638" spans="1:6" x14ac:dyDescent="0.25">
      <c r="A638" t="s">
        <v>1179</v>
      </c>
      <c r="B638" t="s">
        <v>1398</v>
      </c>
      <c r="C638" t="s">
        <v>65</v>
      </c>
      <c r="D638" t="s">
        <v>306</v>
      </c>
      <c r="E638" t="s">
        <v>926</v>
      </c>
      <c r="F638">
        <v>4</v>
      </c>
    </row>
    <row r="639" spans="1:6" x14ac:dyDescent="0.25">
      <c r="A639" t="str">
        <f t="shared" ref="A639:A640" si="566">A638</f>
        <v xml:space="preserve">Trichechus manatus latirostris </v>
      </c>
      <c r="B639" t="str">
        <f t="shared" ref="B639:B640" si="567">B638</f>
        <v>Florida manatee</v>
      </c>
      <c r="C639" t="str">
        <f t="shared" ref="C639:C640" si="568">C638</f>
        <v>TRIMA</v>
      </c>
      <c r="D639" t="str">
        <f t="shared" ref="D639:D640" si="569">D638</f>
        <v>Mammal</v>
      </c>
      <c r="E639" t="s">
        <v>927</v>
      </c>
      <c r="F639">
        <v>4</v>
      </c>
    </row>
    <row r="640" spans="1:6" x14ac:dyDescent="0.25">
      <c r="A640" t="str">
        <f t="shared" si="566"/>
        <v xml:space="preserve">Trichechus manatus latirostris </v>
      </c>
      <c r="B640" t="str">
        <f t="shared" si="567"/>
        <v>Florida manatee</v>
      </c>
      <c r="C640" t="str">
        <f t="shared" si="568"/>
        <v>TRIMA</v>
      </c>
      <c r="D640" t="str">
        <f t="shared" si="569"/>
        <v>Mammal</v>
      </c>
      <c r="E640" t="s">
        <v>928</v>
      </c>
      <c r="F640">
        <v>3</v>
      </c>
    </row>
    <row r="641" spans="1:6" x14ac:dyDescent="0.25">
      <c r="A641" t="s">
        <v>1180</v>
      </c>
      <c r="B641" t="s">
        <v>1399</v>
      </c>
      <c r="C641" t="s">
        <v>118</v>
      </c>
      <c r="D641" t="s">
        <v>306</v>
      </c>
      <c r="E641" t="s">
        <v>929</v>
      </c>
      <c r="F641">
        <v>3</v>
      </c>
    </row>
    <row r="642" spans="1:6" x14ac:dyDescent="0.25">
      <c r="A642" t="str">
        <f t="shared" ref="A642:A643" si="570">A641</f>
        <v xml:space="preserve">Tupaia chinensis </v>
      </c>
      <c r="B642" t="str">
        <f t="shared" ref="B642:B643" si="571">B641</f>
        <v>Chinese tree shrew</v>
      </c>
      <c r="C642" t="str">
        <f t="shared" ref="C642:C643" si="572">C641</f>
        <v>TUPCH</v>
      </c>
      <c r="D642" t="str">
        <f t="shared" ref="D642:D643" si="573">D641</f>
        <v>Mammal</v>
      </c>
      <c r="E642" t="s">
        <v>930</v>
      </c>
      <c r="F642">
        <v>3</v>
      </c>
    </row>
    <row r="643" spans="1:6" x14ac:dyDescent="0.25">
      <c r="A643" t="str">
        <f t="shared" si="570"/>
        <v xml:space="preserve">Tupaia chinensis </v>
      </c>
      <c r="B643" t="str">
        <f t="shared" si="571"/>
        <v>Chinese tree shrew</v>
      </c>
      <c r="C643" t="str">
        <f t="shared" si="572"/>
        <v>TUPCH</v>
      </c>
      <c r="D643" t="str">
        <f t="shared" si="573"/>
        <v>Mammal</v>
      </c>
      <c r="E643" t="s">
        <v>931</v>
      </c>
      <c r="F643">
        <v>3</v>
      </c>
    </row>
    <row r="644" spans="1:6" x14ac:dyDescent="0.25">
      <c r="A644" t="s">
        <v>1181</v>
      </c>
      <c r="B644" t="s">
        <v>1400</v>
      </c>
      <c r="C644" t="s">
        <v>63</v>
      </c>
      <c r="D644" t="s">
        <v>306</v>
      </c>
      <c r="E644" t="s">
        <v>932</v>
      </c>
      <c r="F644">
        <v>4</v>
      </c>
    </row>
    <row r="645" spans="1:6" x14ac:dyDescent="0.25">
      <c r="A645" t="str">
        <f t="shared" ref="A645:A646" si="574">A644</f>
        <v xml:space="preserve">Tursiops truncatus </v>
      </c>
      <c r="B645" t="str">
        <f t="shared" ref="B645:B646" si="575">B644</f>
        <v xml:space="preserve">Atlantic bottle-nosed dolphin </v>
      </c>
      <c r="C645" t="str">
        <f t="shared" ref="C645:C646" si="576">C644</f>
        <v>TURTR</v>
      </c>
      <c r="D645" t="str">
        <f t="shared" ref="D645:D646" si="577">D644</f>
        <v>Mammal</v>
      </c>
      <c r="E645" t="s">
        <v>933</v>
      </c>
      <c r="F645">
        <v>4</v>
      </c>
    </row>
    <row r="646" spans="1:6" x14ac:dyDescent="0.25">
      <c r="A646" t="str">
        <f t="shared" si="574"/>
        <v xml:space="preserve">Tursiops truncatus </v>
      </c>
      <c r="B646" t="str">
        <f t="shared" si="575"/>
        <v xml:space="preserve">Atlantic bottle-nosed dolphin </v>
      </c>
      <c r="C646" t="str">
        <f t="shared" si="576"/>
        <v>TURTR</v>
      </c>
      <c r="D646" t="str">
        <f t="shared" si="577"/>
        <v>Mammal</v>
      </c>
      <c r="E646" t="s">
        <v>934</v>
      </c>
      <c r="F646">
        <v>4</v>
      </c>
    </row>
    <row r="647" spans="1:6" x14ac:dyDescent="0.25">
      <c r="A647" t="s">
        <v>1182</v>
      </c>
      <c r="B647" t="s">
        <v>1401</v>
      </c>
      <c r="C647" t="s">
        <v>182</v>
      </c>
      <c r="D647" t="s">
        <v>317</v>
      </c>
      <c r="E647" t="s">
        <v>935</v>
      </c>
      <c r="F647">
        <v>4</v>
      </c>
    </row>
    <row r="648" spans="1:6" x14ac:dyDescent="0.25">
      <c r="A648" t="str">
        <f>A647</f>
        <v xml:space="preserve">Tyto alba </v>
      </c>
      <c r="B648" t="str">
        <f>B647</f>
        <v>Barn owl</v>
      </c>
      <c r="C648" t="str">
        <f>C647</f>
        <v>TYTAL</v>
      </c>
      <c r="D648" t="str">
        <f>D647</f>
        <v>Bird</v>
      </c>
      <c r="E648" t="s">
        <v>936</v>
      </c>
      <c r="F648">
        <v>4</v>
      </c>
    </row>
    <row r="649" spans="1:6" x14ac:dyDescent="0.25">
      <c r="A649" t="s">
        <v>1183</v>
      </c>
      <c r="B649" t="s">
        <v>1402</v>
      </c>
      <c r="C649" t="s">
        <v>79</v>
      </c>
      <c r="D649" t="s">
        <v>306</v>
      </c>
      <c r="E649" t="s">
        <v>937</v>
      </c>
      <c r="F649">
        <v>4</v>
      </c>
    </row>
    <row r="650" spans="1:6" x14ac:dyDescent="0.25">
      <c r="A650" t="str">
        <f t="shared" ref="A650:A651" si="578">A649</f>
        <v xml:space="preserve">Ursus americanus </v>
      </c>
      <c r="B650" t="str">
        <f t="shared" ref="B650:B651" si="579">B649</f>
        <v xml:space="preserve">American black bear </v>
      </c>
      <c r="C650" t="str">
        <f t="shared" ref="C650:C651" si="580">C649</f>
        <v>URSAM</v>
      </c>
      <c r="D650" t="str">
        <f t="shared" ref="D650:D651" si="581">D649</f>
        <v>Mammal</v>
      </c>
      <c r="E650" t="s">
        <v>938</v>
      </c>
      <c r="F650">
        <v>4</v>
      </c>
    </row>
    <row r="651" spans="1:6" x14ac:dyDescent="0.25">
      <c r="A651" t="str">
        <f t="shared" si="578"/>
        <v xml:space="preserve">Ursus americanus </v>
      </c>
      <c r="B651" t="str">
        <f t="shared" si="579"/>
        <v xml:space="preserve">American black bear </v>
      </c>
      <c r="C651" t="str">
        <f t="shared" si="580"/>
        <v>URSAM</v>
      </c>
      <c r="D651" t="str">
        <f t="shared" si="581"/>
        <v>Mammal</v>
      </c>
      <c r="E651" t="s">
        <v>939</v>
      </c>
      <c r="F651">
        <v>4</v>
      </c>
    </row>
    <row r="652" spans="1:6" x14ac:dyDescent="0.25">
      <c r="A652" t="s">
        <v>1184</v>
      </c>
      <c r="B652" t="s">
        <v>1403</v>
      </c>
      <c r="C652" t="s">
        <v>76</v>
      </c>
      <c r="D652" t="s">
        <v>306</v>
      </c>
      <c r="E652" t="s">
        <v>940</v>
      </c>
      <c r="F652">
        <v>4</v>
      </c>
    </row>
    <row r="653" spans="1:6" x14ac:dyDescent="0.25">
      <c r="A653" t="str">
        <f t="shared" ref="A653:A654" si="582">A652</f>
        <v xml:space="preserve">arctos horribilis </v>
      </c>
      <c r="B653" t="str">
        <f t="shared" ref="B653:B654" si="583">B652</f>
        <v>Grizzly bear</v>
      </c>
      <c r="C653" t="str">
        <f t="shared" ref="C653:C654" si="584">C652</f>
        <v>URSAR</v>
      </c>
      <c r="D653" t="str">
        <f t="shared" ref="D653:D654" si="585">D652</f>
        <v>Mammal</v>
      </c>
      <c r="E653" t="s">
        <v>941</v>
      </c>
      <c r="F653">
        <v>4</v>
      </c>
    </row>
    <row r="654" spans="1:6" x14ac:dyDescent="0.25">
      <c r="A654" t="str">
        <f t="shared" si="582"/>
        <v xml:space="preserve">arctos horribilis </v>
      </c>
      <c r="B654" t="str">
        <f t="shared" si="583"/>
        <v>Grizzly bear</v>
      </c>
      <c r="C654" t="str">
        <f t="shared" si="584"/>
        <v>URSAR</v>
      </c>
      <c r="D654" t="str">
        <f t="shared" si="585"/>
        <v>Mammal</v>
      </c>
      <c r="E654" t="s">
        <v>942</v>
      </c>
      <c r="F654">
        <v>4</v>
      </c>
    </row>
    <row r="655" spans="1:6" x14ac:dyDescent="0.25">
      <c r="A655" t="s">
        <v>1185</v>
      </c>
      <c r="B655" t="s">
        <v>1404</v>
      </c>
      <c r="C655" t="s">
        <v>160</v>
      </c>
      <c r="D655" t="s">
        <v>306</v>
      </c>
      <c r="E655" t="s">
        <v>943</v>
      </c>
      <c r="F655">
        <v>4</v>
      </c>
    </row>
    <row r="656" spans="1:6" x14ac:dyDescent="0.25">
      <c r="A656" t="str">
        <f>A655</f>
        <v xml:space="preserve">Ursus maritimus </v>
      </c>
      <c r="B656" t="str">
        <f>B655</f>
        <v xml:space="preserve">Polar bear </v>
      </c>
      <c r="C656" t="str">
        <f>C655</f>
        <v>URSMA</v>
      </c>
      <c r="D656" t="str">
        <f>D655</f>
        <v>Mammal</v>
      </c>
      <c r="E656" t="s">
        <v>944</v>
      </c>
      <c r="F656">
        <v>3</v>
      </c>
    </row>
    <row r="657" spans="1:6" x14ac:dyDescent="0.25">
      <c r="A657" t="s">
        <v>1186</v>
      </c>
      <c r="B657" t="s">
        <v>1405</v>
      </c>
      <c r="C657" t="s">
        <v>83</v>
      </c>
      <c r="D657" t="s">
        <v>306</v>
      </c>
      <c r="E657" t="s">
        <v>945</v>
      </c>
      <c r="F657">
        <v>4</v>
      </c>
    </row>
    <row r="658" spans="1:6" x14ac:dyDescent="0.25">
      <c r="A658" t="str">
        <f t="shared" ref="A658:A659" si="586">A657</f>
        <v xml:space="preserve">Vombatus ursinus </v>
      </c>
      <c r="B658" t="str">
        <f t="shared" ref="B658:B659" si="587">B657</f>
        <v>Common wombat</v>
      </c>
      <c r="C658" t="str">
        <f t="shared" ref="C658:C659" si="588">C657</f>
        <v>VOMUR</v>
      </c>
      <c r="D658" t="str">
        <f t="shared" ref="D658:D659" si="589">D657</f>
        <v>Mammal</v>
      </c>
      <c r="E658" t="s">
        <v>946</v>
      </c>
      <c r="F658">
        <v>4</v>
      </c>
    </row>
    <row r="659" spans="1:6" x14ac:dyDescent="0.25">
      <c r="A659" t="str">
        <f t="shared" si="586"/>
        <v xml:space="preserve">Vombatus ursinus </v>
      </c>
      <c r="B659" t="str">
        <f t="shared" si="587"/>
        <v>Common wombat</v>
      </c>
      <c r="C659" t="str">
        <f t="shared" si="588"/>
        <v>VOMUR</v>
      </c>
      <c r="D659" t="str">
        <f t="shared" si="589"/>
        <v>Mammal</v>
      </c>
      <c r="E659" t="s">
        <v>947</v>
      </c>
      <c r="F659">
        <v>4</v>
      </c>
    </row>
    <row r="660" spans="1:6" x14ac:dyDescent="0.25">
      <c r="A660" t="s">
        <v>1187</v>
      </c>
      <c r="B660" t="s">
        <v>1406</v>
      </c>
      <c r="C660" t="s">
        <v>75</v>
      </c>
      <c r="D660" t="s">
        <v>306</v>
      </c>
      <c r="E660" t="s">
        <v>948</v>
      </c>
      <c r="F660">
        <v>4</v>
      </c>
    </row>
    <row r="661" spans="1:6" x14ac:dyDescent="0.25">
      <c r="A661" t="str">
        <f t="shared" ref="A661:A662" si="590">A660</f>
        <v xml:space="preserve">Vulpes vulpes </v>
      </c>
      <c r="B661" t="str">
        <f t="shared" ref="B661:B662" si="591">B660</f>
        <v>Red fox</v>
      </c>
      <c r="C661" t="str">
        <f t="shared" ref="C661:C662" si="592">C660</f>
        <v>VULVU</v>
      </c>
      <c r="D661" t="str">
        <f t="shared" ref="D661:D662" si="593">D660</f>
        <v>Mammal</v>
      </c>
      <c r="E661" t="s">
        <v>949</v>
      </c>
      <c r="F661">
        <v>4</v>
      </c>
    </row>
    <row r="662" spans="1:6" x14ac:dyDescent="0.25">
      <c r="A662" t="str">
        <f t="shared" si="590"/>
        <v xml:space="preserve">Vulpes vulpes </v>
      </c>
      <c r="B662" t="str">
        <f t="shared" si="591"/>
        <v>Red fox</v>
      </c>
      <c r="C662" t="str">
        <f t="shared" si="592"/>
        <v>VULVU</v>
      </c>
      <c r="D662" t="str">
        <f t="shared" si="593"/>
        <v>Mammal</v>
      </c>
      <c r="E662" t="s">
        <v>950</v>
      </c>
      <c r="F662">
        <v>4</v>
      </c>
    </row>
    <row r="663" spans="1:6" x14ac:dyDescent="0.25">
      <c r="A663" t="s">
        <v>1188</v>
      </c>
      <c r="B663" t="s">
        <v>1407</v>
      </c>
      <c r="C663" t="s">
        <v>13</v>
      </c>
      <c r="D663" t="s">
        <v>293</v>
      </c>
      <c r="E663" t="s">
        <v>951</v>
      </c>
      <c r="F663">
        <v>4</v>
      </c>
    </row>
    <row r="664" spans="1:6" x14ac:dyDescent="0.25">
      <c r="A664" t="str">
        <f t="shared" ref="A664:A668" si="594">A663</f>
        <v xml:space="preserve">Xiphophorus maculatus </v>
      </c>
      <c r="B664" t="str">
        <f t="shared" ref="B664:B668" si="595">B663</f>
        <v xml:space="preserve">Southern platyfish </v>
      </c>
      <c r="C664" t="str">
        <f t="shared" ref="C664:C668" si="596">C663</f>
        <v>XIPMA</v>
      </c>
      <c r="D664" t="str">
        <f t="shared" ref="D664:D668" si="597">D663</f>
        <v>Fish</v>
      </c>
      <c r="E664" t="s">
        <v>952</v>
      </c>
      <c r="F664">
        <v>3</v>
      </c>
    </row>
    <row r="665" spans="1:6" x14ac:dyDescent="0.25">
      <c r="A665" t="str">
        <f t="shared" si="594"/>
        <v xml:space="preserve">Xiphophorus maculatus </v>
      </c>
      <c r="B665" t="str">
        <f t="shared" si="595"/>
        <v xml:space="preserve">Southern platyfish </v>
      </c>
      <c r="C665" t="str">
        <f t="shared" si="596"/>
        <v>XIPMA</v>
      </c>
      <c r="D665" t="str">
        <f t="shared" si="597"/>
        <v>Fish</v>
      </c>
      <c r="E665" t="s">
        <v>953</v>
      </c>
      <c r="F665">
        <v>3</v>
      </c>
    </row>
    <row r="666" spans="1:6" x14ac:dyDescent="0.25">
      <c r="A666" t="str">
        <f t="shared" si="594"/>
        <v xml:space="preserve">Xiphophorus maculatus </v>
      </c>
      <c r="B666" t="str">
        <f t="shared" si="595"/>
        <v xml:space="preserve">Southern platyfish </v>
      </c>
      <c r="C666" t="str">
        <f t="shared" si="596"/>
        <v>XIPMA</v>
      </c>
      <c r="D666" t="str">
        <f t="shared" si="597"/>
        <v>Fish</v>
      </c>
      <c r="E666" t="s">
        <v>954</v>
      </c>
      <c r="F666">
        <v>4</v>
      </c>
    </row>
    <row r="667" spans="1:6" x14ac:dyDescent="0.25">
      <c r="A667" t="str">
        <f t="shared" si="594"/>
        <v xml:space="preserve">Xiphophorus maculatus </v>
      </c>
      <c r="B667" t="str">
        <f t="shared" si="595"/>
        <v xml:space="preserve">Southern platyfish </v>
      </c>
      <c r="C667" t="str">
        <f t="shared" si="596"/>
        <v>XIPMA</v>
      </c>
      <c r="D667" t="str">
        <f t="shared" si="597"/>
        <v>Fish</v>
      </c>
      <c r="E667" t="s">
        <v>955</v>
      </c>
      <c r="F667">
        <v>7</v>
      </c>
    </row>
    <row r="668" spans="1:6" x14ac:dyDescent="0.25">
      <c r="A668" t="str">
        <f t="shared" si="594"/>
        <v xml:space="preserve">Xiphophorus maculatus </v>
      </c>
      <c r="B668" t="str">
        <f t="shared" si="595"/>
        <v xml:space="preserve">Southern platyfish </v>
      </c>
      <c r="C668" t="str">
        <f t="shared" si="596"/>
        <v>XIPMA</v>
      </c>
      <c r="D668" t="str">
        <f t="shared" si="597"/>
        <v>Fish</v>
      </c>
      <c r="E668" t="s">
        <v>956</v>
      </c>
      <c r="F668">
        <v>3</v>
      </c>
    </row>
    <row r="669" spans="1:6" x14ac:dyDescent="0.25">
      <c r="A669" t="s">
        <v>1189</v>
      </c>
      <c r="B669" t="s">
        <v>1408</v>
      </c>
      <c r="C669" t="s">
        <v>270</v>
      </c>
      <c r="D669" t="s">
        <v>299</v>
      </c>
      <c r="E669" t="s">
        <v>957</v>
      </c>
      <c r="F669">
        <v>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fti, Marco M</dc:creator>
  <cp:lastModifiedBy>Hefti, Marco M</cp:lastModifiedBy>
  <dcterms:created xsi:type="dcterms:W3CDTF">2021-04-28T17:49:27Z</dcterms:created>
  <dcterms:modified xsi:type="dcterms:W3CDTF">2022-03-02T13:26:55Z</dcterms:modified>
</cp:coreProperties>
</file>